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risa/OneDrive - BABRAHAM/Gut-Paper/revisions/"/>
    </mc:Choice>
  </mc:AlternateContent>
  <xr:revisionPtr revIDLastSave="0" documentId="13_ncr:1_{23200671-6E4D-D14C-8323-635F68C12819}" xr6:coauthVersionLast="36" xr6:coauthVersionMax="36" xr10:uidLastSave="{00000000-0000-0000-0000-000000000000}"/>
  <bookViews>
    <workbookView xWindow="-220" yWindow="460" windowWidth="29340" windowHeight="18620" firstSheet="5" activeTab="13" xr2:uid="{0DAD2ED3-DFAD-5F4E-9A74-33A68EDCC406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Supplementary Figure 2" sheetId="9" r:id="rId9"/>
    <sheet name="Supplementary Figure 3" sheetId="10" r:id="rId10"/>
    <sheet name="Supplementary Figure 4" sheetId="11" r:id="rId11"/>
    <sheet name="Supplementary Figure 5" sheetId="14" r:id="rId12"/>
    <sheet name="Supplementary Figure 6" sheetId="12" r:id="rId13"/>
    <sheet name="Supplementary Figure 7" sheetId="13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0" l="1"/>
  <c r="H7" i="10"/>
  <c r="H8" i="10"/>
  <c r="H11" i="10"/>
  <c r="H12" i="10"/>
  <c r="H13" i="10"/>
  <c r="H14" i="10"/>
  <c r="H15" i="10"/>
  <c r="H16" i="10"/>
  <c r="H17" i="10"/>
  <c r="H19" i="10"/>
  <c r="H18" i="10"/>
  <c r="H22" i="10"/>
  <c r="H23" i="10"/>
  <c r="H24" i="10"/>
  <c r="H25" i="10"/>
  <c r="H26" i="10"/>
  <c r="H27" i="10"/>
  <c r="G95" i="6" l="1"/>
</calcChain>
</file>

<file path=xl/sharedStrings.xml><?xml version="1.0" encoding="utf-8"?>
<sst xmlns="http://schemas.openxmlformats.org/spreadsheetml/2006/main" count="961" uniqueCount="303">
  <si>
    <t>Figure 1B</t>
  </si>
  <si>
    <t>% GC B</t>
  </si>
  <si>
    <t>3mo</t>
  </si>
  <si>
    <t>Figure 1C</t>
  </si>
  <si>
    <t># GC B</t>
  </si>
  <si>
    <t>Figure 1D</t>
  </si>
  <si>
    <t>C57BL/6</t>
  </si>
  <si>
    <t>BALB/c</t>
  </si>
  <si>
    <t>Figure 1E</t>
  </si>
  <si>
    <t>Figure 1F</t>
  </si>
  <si>
    <t>% Tfh</t>
  </si>
  <si>
    <t>Figure 1L</t>
  </si>
  <si>
    <t># Tfh</t>
  </si>
  <si>
    <t># Tfr</t>
  </si>
  <si>
    <t>% Tfr</t>
  </si>
  <si>
    <t>Figure 1G</t>
  </si>
  <si>
    <t>Figure 1H</t>
  </si>
  <si>
    <t>Figure 1I</t>
  </si>
  <si>
    <t>Figure 1J</t>
  </si>
  <si>
    <t>Figure 1K</t>
  </si>
  <si>
    <t>Figure 1M</t>
  </si>
  <si>
    <t>*cell counts were only performed  for 2 out of 4 experiments</t>
  </si>
  <si>
    <t># Tfr*</t>
  </si>
  <si>
    <t># Tfh*</t>
  </si>
  <si>
    <t># GC B*</t>
  </si>
  <si>
    <t>Figure 2 D, E</t>
  </si>
  <si>
    <t>Figure 2 G, H</t>
  </si>
  <si>
    <t>Figure 2 A, B</t>
  </si>
  <si>
    <t>Figure 2 C</t>
  </si>
  <si>
    <t>Aged mean</t>
  </si>
  <si>
    <t>Young mean</t>
  </si>
  <si>
    <t>Fold Change</t>
  </si>
  <si>
    <t>Bacteroidaceae</t>
  </si>
  <si>
    <t>Prevotellaceae</t>
  </si>
  <si>
    <t>Anaeroplasmataceae</t>
  </si>
  <si>
    <t>Rikenellaceae</t>
  </si>
  <si>
    <t>Unclassified</t>
  </si>
  <si>
    <t>Saccharimonadaceae</t>
  </si>
  <si>
    <t>Tannerellaceae</t>
  </si>
  <si>
    <t>Muribaculaceae</t>
  </si>
  <si>
    <t>Desulfovibrionaceae</t>
  </si>
  <si>
    <t>Clostridiales_vadinBB60_group</t>
  </si>
  <si>
    <t>Family_XIII</t>
  </si>
  <si>
    <t>uncultured</t>
  </si>
  <si>
    <t>Deferribacteraceae</t>
  </si>
  <si>
    <t>Erysipelotrichaceae</t>
  </si>
  <si>
    <t>unidentified</t>
  </si>
  <si>
    <t>Lachnospiraceae</t>
  </si>
  <si>
    <t>Clostridiaceae_1</t>
  </si>
  <si>
    <t>Bifidobacteriaceae</t>
  </si>
  <si>
    <t>Ruminococcaceae</t>
  </si>
  <si>
    <t>Lactobacillaceae</t>
  </si>
  <si>
    <t>uncultured_bacterium</t>
  </si>
  <si>
    <t>Peptococcaceae</t>
  </si>
  <si>
    <t>Marinifilaceae</t>
  </si>
  <si>
    <t>Enterococcaceae</t>
  </si>
  <si>
    <t>Enterobacteriaceae</t>
  </si>
  <si>
    <t>Burkholderiaceae</t>
  </si>
  <si>
    <t>Akkermansiaceae</t>
  </si>
  <si>
    <t>/</t>
  </si>
  <si>
    <t>Figure 2 F</t>
  </si>
  <si>
    <t xml:space="preserve">Taxa </t>
  </si>
  <si>
    <t>BALB/c ANOVA</t>
  </si>
  <si>
    <t>C57BL/6 males ANOVA</t>
  </si>
  <si>
    <t>Figure 3A</t>
  </si>
  <si>
    <t>Figure 3C</t>
  </si>
  <si>
    <t>Figure 3E</t>
  </si>
  <si>
    <t>Figure 3B</t>
  </si>
  <si>
    <t>Figure 3F</t>
  </si>
  <si>
    <t>Figure 3G, H</t>
  </si>
  <si>
    <t>Figure 3I</t>
  </si>
  <si>
    <t>Figure 3J</t>
  </si>
  <si>
    <t>Family taxa</t>
  </si>
  <si>
    <t>Alistipes_uncultured_bacterium</t>
  </si>
  <si>
    <t>Prevotellaceae_UCG001_uncultured_bacterium</t>
  </si>
  <si>
    <t>Bacteroides_Bacteroides_acidifaciens</t>
  </si>
  <si>
    <t>Lactobacillus_Lactobacillus_gasseri</t>
  </si>
  <si>
    <t>Bacteroides_Bacteroides_caecimuris</t>
  </si>
  <si>
    <t>Anaeroplasma_uncultured_bacterium</t>
  </si>
  <si>
    <t>Lachnospiraceae_UCG001_uncultured_bacterium</t>
  </si>
  <si>
    <t>Rikenellaceae_RC9_gut_group_uncultured_organism</t>
  </si>
  <si>
    <t>GCA900066575_uncultured_bacterium</t>
  </si>
  <si>
    <t>Turicibacter_Turicibacter_sp._LA61</t>
  </si>
  <si>
    <t>Marvinbryantia_uncultured_bacterium</t>
  </si>
  <si>
    <t>Oscillibacter_Oscillibacter_sp._13</t>
  </si>
  <si>
    <t>Tyzzerella_3_uncultured_bacterium</t>
  </si>
  <si>
    <t>Lachnospiraceae_UCG001_uncultured_Clostridiales_bacterium</t>
  </si>
  <si>
    <t>Parabacteroides_Parabacteroides_goldsteinii_CL02T12C30</t>
  </si>
  <si>
    <t>uncultured_unidentified</t>
  </si>
  <si>
    <t>uncultured_uncultured_bacterium</t>
  </si>
  <si>
    <t>Roseburia_Eubacterium_sp._142</t>
  </si>
  <si>
    <t>Lachnospiraceae_FCS020_group_mouse_gut_metagenome</t>
  </si>
  <si>
    <t>uncultured_Clostridium_sp._Clone49</t>
  </si>
  <si>
    <t>Muribaculum_uncultured_bacterium</t>
  </si>
  <si>
    <t>Ruminiclostridium_uncultured_bacterium</t>
  </si>
  <si>
    <t>mouse_gut_metagenome_mouse_gut_metagenome</t>
  </si>
  <si>
    <t>Ruminococcaceae_UCG009_unidentified</t>
  </si>
  <si>
    <t>uncultured_uncultured_bacterium_adhufec236</t>
  </si>
  <si>
    <t>Ruminococcaceae_UCG014_uncultured_Acetivibrio_sp.</t>
  </si>
  <si>
    <t>Ruminococcaceae_UCG010_uncultured_organism</t>
  </si>
  <si>
    <t>Lachnoclostridium_Dorea_sp._52</t>
  </si>
  <si>
    <t>Mucispirillum_Mucispirillum_schaedleri_ASF457</t>
  </si>
  <si>
    <t>Ruminococcaceae_UCG014_uncultured_bacterium</t>
  </si>
  <si>
    <t>Angelakisella_Angelakisella_massiliensis</t>
  </si>
  <si>
    <t>Bilophila_uncultured_bacterium</t>
  </si>
  <si>
    <t>Lachnospiraceae_UCG006_uncultured_bacterium</t>
  </si>
  <si>
    <t>uncultured_Clostridium_sp._Culture41</t>
  </si>
  <si>
    <t>uncultured_bacterium_uncultured_bacterium</t>
  </si>
  <si>
    <t>Ruminococcaceae_NK4A214_group_uncultured_bacterium</t>
  </si>
  <si>
    <t>Ruminiclostridium_6_uncultured_Clostridiales_bacterium</t>
  </si>
  <si>
    <t>Lachnospiraceae_NK4A136_group_Lachnospiraceae</t>
  </si>
  <si>
    <t>unidentified_unidentified</t>
  </si>
  <si>
    <t>Ruminococcaceae_UCG014_unidentified</t>
  </si>
  <si>
    <t>uncultured_Pseudoflavonifractor_sp._MarseilleP3106</t>
  </si>
  <si>
    <t>uncultured_Clostridium_sp._Culture54</t>
  </si>
  <si>
    <t>Lachnospiraceae_NK4A136_group_uncultured_bacterium</t>
  </si>
  <si>
    <t>Oscillibacter_unidentified</t>
  </si>
  <si>
    <t>Lachnospiraceae_NK4A136_group_Lachnospiraceae_bacterium_A4</t>
  </si>
  <si>
    <t>A2_uncultured_bacterium</t>
  </si>
  <si>
    <t>Eubacterium_xylanophilum_group_uncultured_bacterium</t>
  </si>
  <si>
    <t>uncultured_Bacteroidales_bacterium_uncultured_Bacteroidales_bacterium</t>
  </si>
  <si>
    <t>Roseburia_uncultured_bacterium</t>
  </si>
  <si>
    <t>Roseburia_Clostridium_sp._Clone44</t>
  </si>
  <si>
    <t>Lachnospiraceae_NK4A136_group_Lachnospiraceae_bacterium_101</t>
  </si>
  <si>
    <t>Butyricicoccus_uncultured_bacterium</t>
  </si>
  <si>
    <t>Marvinbryantia_Clostridiales_bacterium_CIEAF_012</t>
  </si>
  <si>
    <t>Eubacterium_nodatum_group_uncultured_organism</t>
  </si>
  <si>
    <t>Family_XIII_UCG001_uncultured_bacterium</t>
  </si>
  <si>
    <t>Tyzzerella_uncultured_bacterium</t>
  </si>
  <si>
    <t>Ruminiclostridium_9_uncultured_bacterium</t>
  </si>
  <si>
    <t>Eubacterium_coprostanoligenes_group_gut_metagenome</t>
  </si>
  <si>
    <t>Lactobacillus_Lactobacillus_murinus</t>
  </si>
  <si>
    <t>Blautia_Lachnospiraceae_bacterium_DW59</t>
  </si>
  <si>
    <t>uncultured_Clostridium_sp._Culture27</t>
  </si>
  <si>
    <t>uncultured_Clostridiales_bacterium_CIEAF_016</t>
  </si>
  <si>
    <t>Ruminiclostridium_5_uncultured_bacterium</t>
  </si>
  <si>
    <t>Ruminiclostridium_5_Ruminiclostridium_sp._KB18</t>
  </si>
  <si>
    <t>Ruminiclostridium_5_Clostridium_sp._Culture_Jar13</t>
  </si>
  <si>
    <t>Oscillibacter_uncultured_bacterium</t>
  </si>
  <si>
    <t>Anaerotruncus_Anaerotruncus_sp._G32012</t>
  </si>
  <si>
    <t>Sum of detected species</t>
  </si>
  <si>
    <t>1…species detected</t>
  </si>
  <si>
    <t>0…species not detected</t>
  </si>
  <si>
    <t>Figure 4A</t>
  </si>
  <si>
    <t>Figure 4C</t>
  </si>
  <si>
    <t>Figure 4E</t>
  </si>
  <si>
    <t>Figure 4B</t>
  </si>
  <si>
    <t>Figure 4F</t>
  </si>
  <si>
    <t>Figure 4G, H</t>
  </si>
  <si>
    <t>Figure 4I</t>
  </si>
  <si>
    <t>Figure 5B</t>
  </si>
  <si>
    <t>Figure 5C</t>
  </si>
  <si>
    <t>Figure 5D</t>
  </si>
  <si>
    <t>Figure 5E</t>
  </si>
  <si>
    <t>Figure 5F</t>
  </si>
  <si>
    <t>Figure 5G</t>
  </si>
  <si>
    <t>%  Tfh</t>
  </si>
  <si>
    <t>%  Tfr</t>
  </si>
  <si>
    <t># Tf</t>
  </si>
  <si>
    <t>Adult into aged</t>
  </si>
  <si>
    <t>Figure 5I</t>
  </si>
  <si>
    <t>Figure 5J</t>
  </si>
  <si>
    <t>Figure 5K</t>
  </si>
  <si>
    <t>Figure 5L</t>
  </si>
  <si>
    <t>Figure 5M</t>
  </si>
  <si>
    <t>Figure 5N</t>
  </si>
  <si>
    <t>Aged into adult</t>
  </si>
  <si>
    <t>Figure 7A, B</t>
  </si>
  <si>
    <t>Figure 7C</t>
  </si>
  <si>
    <t>Figure 7D</t>
  </si>
  <si>
    <t>Figure 7E</t>
  </si>
  <si>
    <t>Figure 7F</t>
  </si>
  <si>
    <t>Figure 7G</t>
  </si>
  <si>
    <t>Figure 3H</t>
  </si>
  <si>
    <t>C57BL/6 ANOVA</t>
  </si>
  <si>
    <r>
      <t xml:space="preserve">generated in Calypso based on OTU-table-qiime2.txt and silva-taxonomy.tsv deposited on ArrayExpress </t>
    </r>
    <r>
      <rPr>
        <sz val="12"/>
        <color theme="1"/>
        <rFont val="Calibri (Body)_x0000_"/>
      </rPr>
      <t>(E-MTAB-7750)</t>
    </r>
  </si>
  <si>
    <t>generated in QIIME2 based on OTU-table-qiime2.txt deposited on ArrayExpress (E-MTAB-7750)</t>
  </si>
  <si>
    <t>Species taxa</t>
  </si>
  <si>
    <t>FMT Young mean</t>
  </si>
  <si>
    <t>Aged end</t>
  </si>
  <si>
    <t>Aged start</t>
  </si>
  <si>
    <t>Young</t>
  </si>
  <si>
    <t>FMT Aged start mean</t>
  </si>
  <si>
    <t>FMT Aged end mean</t>
  </si>
  <si>
    <t>F Value</t>
  </si>
  <si>
    <t>P (Tukeys) CH Young start-CH Aged start</t>
  </si>
  <si>
    <t>CH Aged start mean</t>
  </si>
  <si>
    <t>CH Young start mean</t>
  </si>
  <si>
    <t>P (Tukeys) CH Aged start-CH Aged end</t>
  </si>
  <si>
    <t>P (Tukeys) CH Young end-CH Aged end</t>
  </si>
  <si>
    <t>P (Tukeys) CH Young start-CH Aged end</t>
  </si>
  <si>
    <t>P (Tukeys) CH Young end-CH Aged start</t>
  </si>
  <si>
    <t>P (Tukeys) CH Young start-CH Young end</t>
  </si>
  <si>
    <t>CH Aged end mean</t>
  </si>
  <si>
    <t>CH Young end mean</t>
  </si>
  <si>
    <t>CH Aged end</t>
  </si>
  <si>
    <t>CH Young end</t>
  </si>
  <si>
    <t>CH Aged start</t>
  </si>
  <si>
    <t>CH Young start</t>
  </si>
  <si>
    <t>Young start vs Aged start</t>
  </si>
  <si>
    <t>Young start vs Aged end</t>
  </si>
  <si>
    <t>P Value</t>
  </si>
  <si>
    <t>FDR Value</t>
  </si>
  <si>
    <t>adjusted P Value</t>
  </si>
  <si>
    <t>% GC B of B220+</t>
  </si>
  <si>
    <t>% Tfr of Foxp3+CD4+</t>
  </si>
  <si>
    <t>% Tfh of Foxp3-CD4+</t>
  </si>
  <si>
    <t># GC B (Ki67+Bcl6+B220+)</t>
  </si>
  <si>
    <t># Tfh (CXCR5+PD1+Foxp3-CD4+)</t>
  </si>
  <si>
    <t># Tfr (CXCR5+PD1+Foxp3+CD4+)</t>
  </si>
  <si>
    <t>4mo</t>
  </si>
  <si>
    <t>22mo</t>
  </si>
  <si>
    <t>PBS</t>
  </si>
  <si>
    <t>FMT</t>
  </si>
  <si>
    <t>Ctrl</t>
  </si>
  <si>
    <t>Suplementary Figure 2B</t>
  </si>
  <si>
    <t>Suplementary Figure 2C</t>
  </si>
  <si>
    <t>Suplementary Figure 2D</t>
  </si>
  <si>
    <t>Suplementary Figure 2E</t>
  </si>
  <si>
    <t>Suplementary Figure 2I</t>
  </si>
  <si>
    <t>Suplementary Figure 2H</t>
  </si>
  <si>
    <t>Suplementary Figure 2G</t>
  </si>
  <si>
    <t>Suplementary Figure 2F</t>
  </si>
  <si>
    <t>Suplementary Figure 2J</t>
  </si>
  <si>
    <t>Suplementary Figure 2K</t>
  </si>
  <si>
    <t>Suplementary Figure 2L</t>
  </si>
  <si>
    <t>Suplementary Figure 2M</t>
  </si>
  <si>
    <t>Adjusted P Value</t>
  </si>
  <si>
    <t>Species Taxa</t>
  </si>
  <si>
    <t>% IgA+IgK+</t>
  </si>
  <si>
    <t>Ileum</t>
  </si>
  <si>
    <t>Colon</t>
  </si>
  <si>
    <t>Supplementary Figure 3A, B</t>
  </si>
  <si>
    <t>Supplementary Figure 3C</t>
  </si>
  <si>
    <t>Supplementary Figure 3D</t>
  </si>
  <si>
    <t>Supplementary Figure 3E-G</t>
  </si>
  <si>
    <t>Supplementary Figure 4D</t>
  </si>
  <si>
    <t>Supplementary Figure 4F</t>
  </si>
  <si>
    <t>Supplementary Figure 4G</t>
  </si>
  <si>
    <t>Supplementary Figure 4E</t>
  </si>
  <si>
    <t>Supplementary Figure 5A</t>
  </si>
  <si>
    <t>Supplementary Figure 5B</t>
  </si>
  <si>
    <t>Supplementary Figure 5C</t>
  </si>
  <si>
    <t>Supplementary Figure 5D</t>
  </si>
  <si>
    <t>22mo co-housed</t>
  </si>
  <si>
    <t>Supplementary Figure 6C</t>
  </si>
  <si>
    <t>Supplementary Figure 6B</t>
  </si>
  <si>
    <t>Supplementary Figure 6E</t>
  </si>
  <si>
    <t>Supplementary Figure 6F</t>
  </si>
  <si>
    <t>Supplementary Figure 6G</t>
  </si>
  <si>
    <t>Supplementary Figure 6H</t>
  </si>
  <si>
    <t>Supplementary Figure 6I</t>
  </si>
  <si>
    <t>NP20-IgG1</t>
  </si>
  <si>
    <t>NP7-IgG1</t>
  </si>
  <si>
    <t>NP7/NP20-IgG1 ratio</t>
  </si>
  <si>
    <t>Supplementary Figure 7B</t>
  </si>
  <si>
    <t>% IgA B</t>
  </si>
  <si>
    <t># IgA B</t>
  </si>
  <si>
    <t>23mo+PBS</t>
  </si>
  <si>
    <t>23mo+FMT</t>
  </si>
  <si>
    <t>Supplementary Figure 7C</t>
  </si>
  <si>
    <t>Supplementary Figure 7D</t>
  </si>
  <si>
    <t>Supplementary Figure 7E</t>
  </si>
  <si>
    <t>IgA (ug/mg)</t>
  </si>
  <si>
    <t>Supplementary Figure 7F</t>
  </si>
  <si>
    <t>Supplementary Figure 7G</t>
  </si>
  <si>
    <t>Supplementary Figure 7H</t>
  </si>
  <si>
    <t>Supplementary Figure 7I</t>
  </si>
  <si>
    <t>Supplementary Figure 7J</t>
  </si>
  <si>
    <t>Supplementary Figure 7K</t>
  </si>
  <si>
    <t>Supplementary Figure 7L</t>
  </si>
  <si>
    <t>Supplementary Figure 7M</t>
  </si>
  <si>
    <t>*</t>
  </si>
  <si>
    <t>*…samples below detection limit</t>
  </si>
  <si>
    <t>†</t>
  </si>
  <si>
    <t>†…samples excluded due to technical error</t>
  </si>
  <si>
    <t>*…excluded; no NP-specific IgG1 detected at all</t>
  </si>
  <si>
    <t>Figure 8A</t>
  </si>
  <si>
    <t>Ileal contents</t>
  </si>
  <si>
    <t>CTx</t>
  </si>
  <si>
    <t>FMT+CTx</t>
  </si>
  <si>
    <t>Figure 8B</t>
  </si>
  <si>
    <t>NP20-specific IgA</t>
  </si>
  <si>
    <t>Figure 8C</t>
  </si>
  <si>
    <t>NP2-specific IgA</t>
  </si>
  <si>
    <t>Figure 8D</t>
  </si>
  <si>
    <t>NP2/NP20-specific IgA</t>
  </si>
  <si>
    <t>Figure 8E</t>
  </si>
  <si>
    <t>Figure 8F</t>
  </si>
  <si>
    <t>Figure 8G</t>
  </si>
  <si>
    <t>Figure 8H</t>
  </si>
  <si>
    <t>Serum</t>
  </si>
  <si>
    <t>CT-specific IgG1</t>
  </si>
  <si>
    <t>CT-specific IgA</t>
  </si>
  <si>
    <t>NP20-specific IgG1</t>
  </si>
  <si>
    <t>NP2-specific IgG1</t>
  </si>
  <si>
    <t>NP2/NP20-specific IgG1</t>
  </si>
  <si>
    <t>Figure 8I</t>
  </si>
  <si>
    <t>Figure 8J</t>
  </si>
  <si>
    <t>Figure 8K</t>
  </si>
  <si>
    <t>Figure 8M</t>
  </si>
  <si>
    <t>Figure 8L</t>
  </si>
  <si>
    <t>Figure 8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scheme val="minor"/>
    </font>
    <font>
      <sz val="12"/>
      <name val="Arial"/>
    </font>
    <font>
      <i/>
      <sz val="12"/>
      <color rgb="FF0000FF"/>
      <name val="Arial"/>
    </font>
    <font>
      <b/>
      <sz val="12"/>
      <color theme="1"/>
      <name val="Calibri"/>
      <family val="2"/>
      <scheme val="minor"/>
    </font>
    <font>
      <sz val="12"/>
      <color theme="1"/>
      <name val="Calibri (Body)_x0000_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color rgb="FF000000"/>
      <name val="Calibri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0" fillId="0" borderId="0" xfId="0" applyAlignment="1">
      <alignment horizontal="right"/>
    </xf>
    <xf numFmtId="0" fontId="3" fillId="0" borderId="0" xfId="0" applyFont="1"/>
    <xf numFmtId="0" fontId="3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1" fontId="5" fillId="0" borderId="0" xfId="0" applyNumberFormat="1" applyFont="1"/>
    <xf numFmtId="0" fontId="7" fillId="0" borderId="0" xfId="0" applyFont="1"/>
    <xf numFmtId="164" fontId="0" fillId="0" borderId="0" xfId="0" applyNumberFormat="1" applyAlignment="1">
      <alignment horizontal="right"/>
    </xf>
    <xf numFmtId="164" fontId="0" fillId="0" borderId="0" xfId="0" applyNumberFormat="1"/>
    <xf numFmtId="0" fontId="5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3965A-BAF0-DC44-A8B2-1541C55DDB02}">
  <dimension ref="A2:S265"/>
  <sheetViews>
    <sheetView topLeftCell="A13" workbookViewId="0">
      <selection activeCell="M51" sqref="M3:M51"/>
    </sheetView>
  </sheetViews>
  <sheetFormatPr baseColWidth="10" defaultRowHeight="16"/>
  <sheetData>
    <row r="2" spans="1:19">
      <c r="A2" s="5" t="s">
        <v>0</v>
      </c>
      <c r="B2" t="s">
        <v>1</v>
      </c>
      <c r="C2" t="s">
        <v>2</v>
      </c>
      <c r="D2" t="s">
        <v>211</v>
      </c>
      <c r="F2" s="5" t="s">
        <v>3</v>
      </c>
      <c r="G2" t="s">
        <v>24</v>
      </c>
      <c r="H2" t="s">
        <v>2</v>
      </c>
      <c r="I2" t="s">
        <v>211</v>
      </c>
      <c r="K2" s="5" t="s">
        <v>5</v>
      </c>
      <c r="L2" t="s">
        <v>1</v>
      </c>
      <c r="M2" t="s">
        <v>2</v>
      </c>
      <c r="N2" t="s">
        <v>211</v>
      </c>
      <c r="P2" s="5" t="s">
        <v>8</v>
      </c>
      <c r="Q2" t="s">
        <v>4</v>
      </c>
      <c r="R2" t="s">
        <v>2</v>
      </c>
      <c r="S2" t="s">
        <v>211</v>
      </c>
    </row>
    <row r="3" spans="1:19">
      <c r="B3" t="s">
        <v>7</v>
      </c>
      <c r="C3" s="1">
        <v>6.16</v>
      </c>
      <c r="D3" s="1">
        <v>6.02</v>
      </c>
      <c r="G3" t="s">
        <v>7</v>
      </c>
      <c r="H3" s="1">
        <v>37280</v>
      </c>
      <c r="I3" s="1">
        <v>37200</v>
      </c>
      <c r="L3" t="s">
        <v>6</v>
      </c>
      <c r="M3" s="1">
        <v>2.7</v>
      </c>
      <c r="N3" s="1">
        <v>1.52</v>
      </c>
      <c r="Q3" t="s">
        <v>6</v>
      </c>
      <c r="R3" s="1">
        <v>4284</v>
      </c>
      <c r="S3" s="1">
        <v>7520</v>
      </c>
    </row>
    <row r="4" spans="1:19">
      <c r="C4" s="1">
        <v>8.09</v>
      </c>
      <c r="D4" s="1">
        <v>2.85</v>
      </c>
      <c r="H4" s="1">
        <v>75378</v>
      </c>
      <c r="I4" s="1">
        <v>17200</v>
      </c>
      <c r="M4" s="1">
        <v>3.65</v>
      </c>
      <c r="N4" s="1">
        <v>1.21</v>
      </c>
      <c r="R4" s="1">
        <v>6537</v>
      </c>
      <c r="S4" s="1">
        <v>2960</v>
      </c>
    </row>
    <row r="5" spans="1:19">
      <c r="C5" s="1">
        <v>3.24</v>
      </c>
      <c r="D5" s="1">
        <v>2.7</v>
      </c>
      <c r="H5" s="1">
        <v>27577</v>
      </c>
      <c r="I5" s="1">
        <v>9177</v>
      </c>
      <c r="M5" s="1">
        <v>4.4000000000000004</v>
      </c>
      <c r="N5" s="1">
        <v>1.0900000000000001</v>
      </c>
      <c r="R5" s="1">
        <v>6520</v>
      </c>
      <c r="S5" s="1">
        <v>2160</v>
      </c>
    </row>
    <row r="6" spans="1:19">
      <c r="C6" s="1">
        <v>14.8</v>
      </c>
      <c r="D6" s="1">
        <v>8.4600000000000009</v>
      </c>
      <c r="H6" s="1">
        <v>96200</v>
      </c>
      <c r="I6" s="1">
        <v>26280</v>
      </c>
      <c r="M6" s="1">
        <v>6.15</v>
      </c>
      <c r="N6" s="1">
        <v>1.71</v>
      </c>
      <c r="R6" s="1">
        <v>7303</v>
      </c>
      <c r="S6" s="1">
        <v>2944</v>
      </c>
    </row>
    <row r="7" spans="1:19">
      <c r="C7" s="1">
        <v>9.1300000000000008</v>
      </c>
      <c r="D7" s="1">
        <v>2.92</v>
      </c>
      <c r="H7" s="1">
        <v>3330</v>
      </c>
      <c r="I7" s="1">
        <v>5353</v>
      </c>
      <c r="M7" s="1">
        <v>1.94</v>
      </c>
      <c r="N7" s="1">
        <v>2.87</v>
      </c>
      <c r="R7" s="1">
        <v>2343</v>
      </c>
      <c r="S7" s="1">
        <v>7400</v>
      </c>
    </row>
    <row r="8" spans="1:19">
      <c r="C8" s="1">
        <v>21.4</v>
      </c>
      <c r="D8" s="1">
        <v>0.86</v>
      </c>
      <c r="H8" s="1">
        <v>77073</v>
      </c>
      <c r="I8" s="1">
        <v>1564</v>
      </c>
      <c r="M8" s="1">
        <v>3.12</v>
      </c>
      <c r="N8" s="1">
        <v>4.7300000000000004</v>
      </c>
      <c r="R8" s="1">
        <v>2890</v>
      </c>
      <c r="S8" s="1">
        <v>21009</v>
      </c>
    </row>
    <row r="9" spans="1:19">
      <c r="C9" s="1">
        <v>11.5</v>
      </c>
      <c r="D9" s="1">
        <v>3.06</v>
      </c>
      <c r="H9" s="1">
        <v>55800</v>
      </c>
      <c r="I9" s="1">
        <v>6518</v>
      </c>
      <c r="M9" s="1">
        <v>3.13</v>
      </c>
      <c r="N9" s="1">
        <v>1.76</v>
      </c>
      <c r="R9" s="1">
        <v>4309</v>
      </c>
      <c r="S9" s="1">
        <v>13074</v>
      </c>
    </row>
    <row r="10" spans="1:19">
      <c r="C10" s="1">
        <v>6.02</v>
      </c>
      <c r="D10" s="1">
        <v>3.32</v>
      </c>
      <c r="H10" s="1">
        <v>71446</v>
      </c>
      <c r="I10" s="1">
        <v>17929</v>
      </c>
      <c r="M10" s="1">
        <v>4.34</v>
      </c>
      <c r="N10" s="1">
        <v>3.59</v>
      </c>
      <c r="R10" s="1">
        <v>11246</v>
      </c>
      <c r="S10" s="1">
        <v>52976</v>
      </c>
    </row>
    <row r="11" spans="1:19">
      <c r="C11" s="1">
        <v>6.51</v>
      </c>
      <c r="D11" s="1">
        <v>2.68</v>
      </c>
      <c r="H11" s="1">
        <v>71910</v>
      </c>
      <c r="I11" s="1">
        <v>19977</v>
      </c>
      <c r="M11" s="1">
        <v>4.24</v>
      </c>
      <c r="N11" s="1">
        <v>2.5</v>
      </c>
      <c r="R11" s="1">
        <v>40571</v>
      </c>
      <c r="S11" s="1">
        <v>13464</v>
      </c>
    </row>
    <row r="12" spans="1:19">
      <c r="C12" s="1">
        <v>4.17</v>
      </c>
      <c r="D12" s="1">
        <v>1.65</v>
      </c>
      <c r="H12" s="1">
        <v>38978</v>
      </c>
      <c r="I12" s="1">
        <v>8120</v>
      </c>
      <c r="M12" s="1">
        <v>1.56</v>
      </c>
      <c r="N12" s="1">
        <v>1.28</v>
      </c>
      <c r="R12" s="1">
        <v>2436</v>
      </c>
      <c r="S12" s="1">
        <v>10700</v>
      </c>
    </row>
    <row r="13" spans="1:19">
      <c r="C13" s="1">
        <v>4.72</v>
      </c>
      <c r="D13" s="1">
        <v>1.04</v>
      </c>
      <c r="H13" s="1">
        <v>38584</v>
      </c>
      <c r="I13" s="1">
        <v>7577</v>
      </c>
      <c r="M13" s="1">
        <v>2.4500000000000002</v>
      </c>
      <c r="N13" s="1">
        <v>1.42</v>
      </c>
      <c r="R13" s="1">
        <v>3889</v>
      </c>
      <c r="S13" s="1">
        <v>9570</v>
      </c>
    </row>
    <row r="14" spans="1:19">
      <c r="C14" s="1">
        <v>6.62</v>
      </c>
      <c r="D14" s="1">
        <v>3.47</v>
      </c>
      <c r="F14" t="s">
        <v>21</v>
      </c>
      <c r="H14" s="1"/>
      <c r="M14" s="1">
        <v>3.01</v>
      </c>
      <c r="N14" s="1">
        <v>1.04</v>
      </c>
      <c r="R14" s="1">
        <v>20400</v>
      </c>
      <c r="S14" s="1">
        <v>5280</v>
      </c>
    </row>
    <row r="15" spans="1:19">
      <c r="C15" s="1">
        <v>4.32</v>
      </c>
      <c r="D15" s="1">
        <v>8.35</v>
      </c>
      <c r="I15" s="1"/>
      <c r="M15" s="1">
        <v>5.81</v>
      </c>
      <c r="N15" s="1">
        <v>1.54</v>
      </c>
      <c r="R15" s="1">
        <v>42175</v>
      </c>
      <c r="S15" s="1">
        <v>11269</v>
      </c>
    </row>
    <row r="16" spans="1:19">
      <c r="C16" s="1">
        <v>9.6999999999999993</v>
      </c>
      <c r="D16" s="1">
        <v>3.24</v>
      </c>
      <c r="M16" s="1">
        <v>5.04</v>
      </c>
      <c r="N16" s="1">
        <v>2.33</v>
      </c>
      <c r="R16" s="1">
        <v>45547</v>
      </c>
      <c r="S16" s="1">
        <v>17760</v>
      </c>
    </row>
    <row r="17" spans="3:19">
      <c r="C17" s="1">
        <v>7.16</v>
      </c>
      <c r="D17" s="1">
        <v>5.41</v>
      </c>
      <c r="M17" s="1">
        <v>2.81</v>
      </c>
      <c r="N17" s="1">
        <v>2.84</v>
      </c>
      <c r="R17" s="1">
        <v>22140</v>
      </c>
      <c r="S17" s="1">
        <v>34193</v>
      </c>
    </row>
    <row r="18" spans="3:19">
      <c r="C18" s="1">
        <v>6.74</v>
      </c>
      <c r="D18" s="1">
        <v>2.4</v>
      </c>
      <c r="M18" s="1">
        <v>2.04</v>
      </c>
      <c r="N18" s="1">
        <v>3.01</v>
      </c>
      <c r="R18" s="1">
        <v>19140</v>
      </c>
      <c r="S18" s="1">
        <v>28750</v>
      </c>
    </row>
    <row r="19" spans="3:19">
      <c r="C19" s="1">
        <v>4.45</v>
      </c>
      <c r="D19" s="1">
        <v>3.1</v>
      </c>
      <c r="M19" s="1">
        <v>4.37</v>
      </c>
      <c r="N19" s="1">
        <v>6.64</v>
      </c>
      <c r="R19" s="1">
        <v>44514</v>
      </c>
      <c r="S19" s="1">
        <v>45704</v>
      </c>
    </row>
    <row r="20" spans="3:19">
      <c r="C20" s="1">
        <v>7.16</v>
      </c>
      <c r="D20" s="1">
        <v>2.85</v>
      </c>
      <c r="M20" s="1">
        <v>5.41</v>
      </c>
      <c r="N20" s="1">
        <v>1.44</v>
      </c>
      <c r="R20" s="1">
        <v>32328</v>
      </c>
      <c r="S20" s="1">
        <v>7752</v>
      </c>
    </row>
    <row r="21" spans="3:19">
      <c r="C21" s="1">
        <v>7.38</v>
      </c>
      <c r="D21" s="1">
        <v>1.06</v>
      </c>
      <c r="M21" s="1">
        <v>5.24</v>
      </c>
      <c r="N21" s="1">
        <v>6.45</v>
      </c>
      <c r="R21" s="1">
        <v>43296</v>
      </c>
      <c r="S21" s="1">
        <v>65688</v>
      </c>
    </row>
    <row r="22" spans="3:19">
      <c r="C22" s="1">
        <v>6.94</v>
      </c>
      <c r="D22" s="1">
        <v>2.14</v>
      </c>
      <c r="M22" s="1">
        <v>3.03</v>
      </c>
      <c r="N22" s="1">
        <v>3.09</v>
      </c>
      <c r="R22" s="1">
        <v>6460</v>
      </c>
      <c r="S22" s="1">
        <v>16356</v>
      </c>
    </row>
    <row r="23" spans="3:19">
      <c r="C23" s="1">
        <v>3.34</v>
      </c>
      <c r="D23" s="1">
        <v>2.06</v>
      </c>
      <c r="M23" s="1">
        <v>5.25</v>
      </c>
      <c r="N23" s="1">
        <v>2.02</v>
      </c>
      <c r="R23" s="1">
        <v>18514</v>
      </c>
      <c r="S23" s="1">
        <v>2496</v>
      </c>
    </row>
    <row r="24" spans="3:19">
      <c r="C24" s="1">
        <v>5.46</v>
      </c>
      <c r="D24" s="1">
        <v>2.58</v>
      </c>
      <c r="M24" s="1">
        <v>4.1500000000000004</v>
      </c>
      <c r="N24" s="1">
        <v>2.25</v>
      </c>
      <c r="R24" s="1">
        <v>28000</v>
      </c>
      <c r="S24" s="1">
        <v>2380</v>
      </c>
    </row>
    <row r="25" spans="3:19">
      <c r="C25" s="1">
        <v>4.84</v>
      </c>
      <c r="D25" s="1">
        <v>1.58</v>
      </c>
      <c r="M25" s="1">
        <v>4.8899999999999997</v>
      </c>
      <c r="N25" s="1">
        <v>2.72</v>
      </c>
      <c r="R25" s="1">
        <v>29977</v>
      </c>
      <c r="S25" s="1">
        <v>3589</v>
      </c>
    </row>
    <row r="26" spans="3:19">
      <c r="C26" s="1">
        <v>5.8</v>
      </c>
      <c r="D26" s="1">
        <v>6.94</v>
      </c>
      <c r="M26" s="1">
        <v>5.0999999999999996</v>
      </c>
      <c r="N26" s="1">
        <v>2.66</v>
      </c>
      <c r="R26" s="1">
        <v>32025</v>
      </c>
      <c r="S26" s="1">
        <v>4520</v>
      </c>
    </row>
    <row r="27" spans="3:19">
      <c r="C27" s="1">
        <v>7.67</v>
      </c>
      <c r="M27" s="1">
        <v>4.63</v>
      </c>
      <c r="N27" s="1">
        <v>1.7</v>
      </c>
      <c r="R27" s="1">
        <v>32413</v>
      </c>
      <c r="S27" s="1">
        <v>6450</v>
      </c>
    </row>
    <row r="28" spans="3:19">
      <c r="C28" s="1">
        <v>6.53</v>
      </c>
      <c r="M28" s="1">
        <v>6.89</v>
      </c>
      <c r="N28" s="1">
        <v>1.36</v>
      </c>
      <c r="R28" s="1">
        <v>12139</v>
      </c>
      <c r="S28" s="1">
        <v>2304</v>
      </c>
    </row>
    <row r="29" spans="3:19">
      <c r="C29" s="1">
        <v>6.5</v>
      </c>
      <c r="M29" s="1">
        <v>5.58</v>
      </c>
      <c r="N29" s="1">
        <v>2.02</v>
      </c>
      <c r="R29" s="1">
        <v>13919</v>
      </c>
      <c r="S29" s="1">
        <v>1900</v>
      </c>
    </row>
    <row r="30" spans="3:19">
      <c r="C30" s="1"/>
      <c r="M30" s="1">
        <v>3.87</v>
      </c>
      <c r="N30" s="1">
        <v>3.66</v>
      </c>
      <c r="R30" s="1">
        <v>3867</v>
      </c>
      <c r="S30" s="1">
        <v>28272</v>
      </c>
    </row>
    <row r="31" spans="3:19">
      <c r="C31" s="1"/>
      <c r="M31" s="1">
        <v>5.72</v>
      </c>
      <c r="N31" s="1">
        <v>4.1900000000000004</v>
      </c>
      <c r="R31" s="1">
        <v>6412</v>
      </c>
      <c r="S31" s="1">
        <v>11378</v>
      </c>
    </row>
    <row r="32" spans="3:19">
      <c r="C32" s="1"/>
      <c r="M32" s="1">
        <v>1.96</v>
      </c>
      <c r="N32" s="1">
        <v>3.91</v>
      </c>
      <c r="R32" s="1">
        <v>1951</v>
      </c>
      <c r="S32" s="1">
        <v>21761</v>
      </c>
    </row>
    <row r="33" spans="3:19">
      <c r="C33" s="1"/>
      <c r="M33" s="1">
        <v>3.27</v>
      </c>
      <c r="N33" s="1">
        <v>1.77</v>
      </c>
      <c r="R33" s="1">
        <v>8419</v>
      </c>
      <c r="S33" s="1">
        <v>3499</v>
      </c>
    </row>
    <row r="34" spans="3:19">
      <c r="C34" s="1"/>
      <c r="M34" s="1">
        <v>2.25</v>
      </c>
      <c r="N34" s="1">
        <v>4.91</v>
      </c>
      <c r="R34" s="1">
        <v>2341</v>
      </c>
      <c r="S34" s="1">
        <v>10479</v>
      </c>
    </row>
    <row r="35" spans="3:19">
      <c r="C35" s="1"/>
      <c r="M35" s="1">
        <v>2.69</v>
      </c>
      <c r="N35" s="1">
        <v>2.65</v>
      </c>
      <c r="R35" s="1">
        <v>3162</v>
      </c>
      <c r="S35" s="1">
        <v>16250</v>
      </c>
    </row>
    <row r="36" spans="3:19">
      <c r="C36" s="1"/>
      <c r="M36" s="1">
        <v>3.9</v>
      </c>
      <c r="N36" s="1">
        <v>3.67</v>
      </c>
      <c r="R36" s="1">
        <v>11332</v>
      </c>
      <c r="S36" s="1">
        <v>26910</v>
      </c>
    </row>
    <row r="37" spans="3:19">
      <c r="C37" s="1"/>
      <c r="M37" s="1">
        <v>2.4900000000000002</v>
      </c>
      <c r="N37" s="2"/>
      <c r="R37" s="1">
        <v>4058</v>
      </c>
    </row>
    <row r="38" spans="3:19">
      <c r="C38" s="1"/>
      <c r="M38" s="1">
        <v>7.18</v>
      </c>
      <c r="R38" s="1">
        <v>13277</v>
      </c>
    </row>
    <row r="39" spans="3:19">
      <c r="C39" s="1"/>
      <c r="M39" s="1">
        <v>4.68</v>
      </c>
      <c r="R39" s="1">
        <v>6806</v>
      </c>
    </row>
    <row r="40" spans="3:19">
      <c r="C40" s="1"/>
      <c r="M40" s="1">
        <v>4.1500000000000004</v>
      </c>
      <c r="N40" s="2"/>
      <c r="R40" s="1">
        <v>25262</v>
      </c>
    </row>
    <row r="41" spans="3:19">
      <c r="C41" s="1"/>
      <c r="M41" s="1">
        <v>4.92</v>
      </c>
      <c r="R41" s="1">
        <v>36363</v>
      </c>
    </row>
    <row r="42" spans="3:19">
      <c r="C42" s="1"/>
      <c r="M42" s="1">
        <v>4.0999999999999996</v>
      </c>
      <c r="N42" s="2"/>
      <c r="R42" s="1">
        <v>35416</v>
      </c>
    </row>
    <row r="43" spans="3:19">
      <c r="C43" s="1"/>
      <c r="M43" s="1">
        <v>7.05</v>
      </c>
      <c r="R43" s="1">
        <v>41473</v>
      </c>
    </row>
    <row r="44" spans="3:19">
      <c r="C44" s="1"/>
      <c r="M44" s="1">
        <v>7.02</v>
      </c>
      <c r="N44" s="2"/>
      <c r="R44" s="1">
        <v>42293</v>
      </c>
    </row>
    <row r="45" spans="3:19">
      <c r="C45" s="1"/>
      <c r="M45" s="1">
        <v>7.6</v>
      </c>
      <c r="N45" s="2"/>
      <c r="R45" s="1">
        <v>46600</v>
      </c>
    </row>
    <row r="46" spans="3:19">
      <c r="C46" s="1"/>
      <c r="M46" s="1">
        <v>4.72</v>
      </c>
      <c r="R46" s="1">
        <v>6876</v>
      </c>
    </row>
    <row r="47" spans="3:19">
      <c r="C47" s="1"/>
      <c r="M47" s="1">
        <v>5.7</v>
      </c>
      <c r="R47" s="1">
        <v>18160</v>
      </c>
    </row>
    <row r="48" spans="3:19">
      <c r="C48" s="1"/>
      <c r="M48" s="1">
        <v>2.77</v>
      </c>
      <c r="R48" s="1">
        <v>12811</v>
      </c>
    </row>
    <row r="49" spans="1:19">
      <c r="C49" s="1"/>
      <c r="M49" s="1">
        <v>5.29</v>
      </c>
      <c r="R49" s="1">
        <v>15257</v>
      </c>
    </row>
    <row r="50" spans="1:19">
      <c r="M50" s="1">
        <v>2.41</v>
      </c>
      <c r="R50" s="1">
        <v>10234</v>
      </c>
    </row>
    <row r="51" spans="1:19">
      <c r="M51" s="1">
        <v>3.98</v>
      </c>
      <c r="N51" s="2"/>
      <c r="R51" s="1">
        <v>30247</v>
      </c>
    </row>
    <row r="52" spans="1:19">
      <c r="D52" s="1"/>
      <c r="N52" s="2"/>
      <c r="R52" s="1"/>
    </row>
    <row r="53" spans="1:19">
      <c r="A53" s="5" t="s">
        <v>9</v>
      </c>
      <c r="B53" t="s">
        <v>10</v>
      </c>
      <c r="C53" t="s">
        <v>2</v>
      </c>
      <c r="D53" t="s">
        <v>211</v>
      </c>
      <c r="F53" s="5" t="s">
        <v>15</v>
      </c>
      <c r="G53" t="s">
        <v>23</v>
      </c>
      <c r="H53" t="s">
        <v>2</v>
      </c>
      <c r="I53" t="s">
        <v>211</v>
      </c>
      <c r="K53" s="5" t="s">
        <v>16</v>
      </c>
      <c r="L53" t="s">
        <v>10</v>
      </c>
      <c r="M53" t="s">
        <v>2</v>
      </c>
      <c r="N53" t="s">
        <v>211</v>
      </c>
      <c r="P53" s="5" t="s">
        <v>17</v>
      </c>
      <c r="Q53" t="s">
        <v>12</v>
      </c>
      <c r="R53" t="s">
        <v>2</v>
      </c>
      <c r="S53" t="s">
        <v>211</v>
      </c>
    </row>
    <row r="54" spans="1:19">
      <c r="B54" t="s">
        <v>7</v>
      </c>
      <c r="C54" s="1">
        <v>5.34</v>
      </c>
      <c r="D54" s="1">
        <v>6.57</v>
      </c>
      <c r="G54" t="s">
        <v>7</v>
      </c>
      <c r="H54" s="1">
        <v>5040</v>
      </c>
      <c r="I54" s="1">
        <v>5040</v>
      </c>
      <c r="L54" t="s">
        <v>6</v>
      </c>
      <c r="M54" s="1">
        <v>7.64</v>
      </c>
      <c r="N54" s="1">
        <v>9.3800000000000008</v>
      </c>
      <c r="Q54" t="s">
        <v>6</v>
      </c>
      <c r="R54" s="1">
        <v>680</v>
      </c>
      <c r="S54" s="1">
        <v>6849</v>
      </c>
    </row>
    <row r="55" spans="1:19">
      <c r="C55" s="1">
        <v>4.6900000000000004</v>
      </c>
      <c r="D55" s="1">
        <v>6.71</v>
      </c>
      <c r="H55" s="1">
        <v>11804</v>
      </c>
      <c r="I55" s="1">
        <v>4320</v>
      </c>
      <c r="M55" s="1">
        <v>15.2</v>
      </c>
      <c r="N55" s="1">
        <v>13.6</v>
      </c>
      <c r="R55" s="1">
        <v>1509</v>
      </c>
      <c r="S55" s="1">
        <v>2480</v>
      </c>
    </row>
    <row r="56" spans="1:19">
      <c r="C56" s="1">
        <v>4.34</v>
      </c>
      <c r="D56" s="1">
        <v>23.2</v>
      </c>
      <c r="H56" s="1">
        <v>4126</v>
      </c>
      <c r="I56" s="1">
        <v>21623</v>
      </c>
      <c r="M56" s="1">
        <v>25.9</v>
      </c>
      <c r="N56" s="1">
        <v>9.99</v>
      </c>
      <c r="R56" s="1">
        <v>2000</v>
      </c>
      <c r="S56" s="1">
        <v>1620</v>
      </c>
    </row>
    <row r="57" spans="1:19">
      <c r="C57" s="1">
        <v>7.88</v>
      </c>
      <c r="D57" s="1">
        <v>9.01</v>
      </c>
      <c r="H57" s="1">
        <v>9990</v>
      </c>
      <c r="I57" s="1">
        <v>3640</v>
      </c>
      <c r="M57" s="1">
        <v>16.3</v>
      </c>
      <c r="N57" s="3">
        <v>9.0200010000000006</v>
      </c>
      <c r="R57" s="1">
        <v>1851</v>
      </c>
      <c r="S57" s="1">
        <v>1196</v>
      </c>
    </row>
    <row r="58" spans="1:19">
      <c r="C58" s="1">
        <v>6.47</v>
      </c>
      <c r="D58" s="1">
        <v>3.13</v>
      </c>
      <c r="H58" s="1">
        <v>485</v>
      </c>
      <c r="I58" s="1">
        <v>740</v>
      </c>
      <c r="M58" s="1">
        <v>6.72</v>
      </c>
      <c r="N58" s="1">
        <v>16.3</v>
      </c>
      <c r="R58" s="1">
        <v>360</v>
      </c>
      <c r="S58" s="1">
        <v>4000</v>
      </c>
    </row>
    <row r="59" spans="1:19">
      <c r="C59" s="1">
        <v>11.6</v>
      </c>
      <c r="D59" s="1">
        <v>1.74</v>
      </c>
      <c r="H59" s="1">
        <v>6136</v>
      </c>
      <c r="I59" s="1">
        <v>414</v>
      </c>
      <c r="M59" s="1">
        <v>19.3</v>
      </c>
      <c r="N59" s="1">
        <v>14.1</v>
      </c>
      <c r="R59" s="1">
        <v>1190</v>
      </c>
      <c r="S59" s="1">
        <v>6266</v>
      </c>
    </row>
    <row r="60" spans="1:19">
      <c r="C60" s="1">
        <v>4.2300000000000004</v>
      </c>
      <c r="D60" s="1">
        <v>3.84</v>
      </c>
      <c r="H60" s="1">
        <v>4200</v>
      </c>
      <c r="I60" s="1">
        <v>1018</v>
      </c>
      <c r="M60" s="1">
        <v>8.4499999999999993</v>
      </c>
      <c r="N60" s="1">
        <v>11.7</v>
      </c>
      <c r="R60" s="1">
        <v>911</v>
      </c>
      <c r="S60" s="1">
        <v>9783</v>
      </c>
    </row>
    <row r="61" spans="1:19">
      <c r="C61" s="1">
        <v>3.98</v>
      </c>
      <c r="D61" s="1">
        <v>4.4000000000000004</v>
      </c>
      <c r="H61" s="1">
        <v>8050</v>
      </c>
      <c r="I61" s="1">
        <v>3890</v>
      </c>
      <c r="M61" s="1">
        <v>7.13</v>
      </c>
      <c r="N61" s="1">
        <v>11.4</v>
      </c>
      <c r="R61" s="1">
        <v>1737</v>
      </c>
      <c r="S61" s="1">
        <v>15136</v>
      </c>
    </row>
    <row r="62" spans="1:19">
      <c r="C62" s="1">
        <v>6.69</v>
      </c>
      <c r="D62" s="1">
        <v>6.52</v>
      </c>
      <c r="H62" s="1">
        <v>11005</v>
      </c>
      <c r="I62" s="1">
        <v>6291</v>
      </c>
      <c r="M62" s="1">
        <v>13.1</v>
      </c>
      <c r="N62" s="1">
        <v>12.2</v>
      </c>
      <c r="R62" s="1">
        <v>9829</v>
      </c>
      <c r="S62" s="1">
        <v>6868</v>
      </c>
    </row>
    <row r="63" spans="1:19">
      <c r="C63" s="1">
        <v>3.06</v>
      </c>
      <c r="D63" s="1">
        <v>2.41</v>
      </c>
      <c r="H63" s="1">
        <v>5034</v>
      </c>
      <c r="I63" s="1">
        <v>2420</v>
      </c>
      <c r="M63" s="1">
        <v>3.19</v>
      </c>
      <c r="N63" s="1">
        <v>11.1</v>
      </c>
      <c r="R63" s="1">
        <v>399</v>
      </c>
      <c r="S63" s="1">
        <v>8600</v>
      </c>
    </row>
    <row r="64" spans="1:19">
      <c r="C64" s="1">
        <v>5.82</v>
      </c>
      <c r="D64" s="1">
        <v>3.35</v>
      </c>
      <c r="H64" s="1">
        <v>6019</v>
      </c>
      <c r="I64" s="1">
        <v>2747</v>
      </c>
      <c r="M64" s="1">
        <v>3.92</v>
      </c>
      <c r="N64" s="1">
        <v>5.71</v>
      </c>
      <c r="R64" s="1">
        <v>501</v>
      </c>
      <c r="S64" s="1">
        <v>3630</v>
      </c>
    </row>
    <row r="65" spans="3:19">
      <c r="C65" s="1">
        <v>3.3</v>
      </c>
      <c r="D65" s="1">
        <v>4.1500000000000004</v>
      </c>
      <c r="F65" t="s">
        <v>21</v>
      </c>
      <c r="M65" s="1">
        <v>10.199999999999999</v>
      </c>
      <c r="N65" s="1">
        <v>11.9</v>
      </c>
      <c r="R65" s="1">
        <v>4720</v>
      </c>
      <c r="S65" s="1">
        <v>4800</v>
      </c>
    </row>
    <row r="66" spans="3:19">
      <c r="C66" s="1">
        <v>4.05</v>
      </c>
      <c r="D66" s="1">
        <v>9.2899999999999991</v>
      </c>
      <c r="H66" s="1"/>
      <c r="I66" s="1"/>
      <c r="M66" s="1">
        <v>12.9</v>
      </c>
      <c r="N66" s="1">
        <v>12</v>
      </c>
      <c r="R66" s="1">
        <v>7875</v>
      </c>
      <c r="S66" s="1">
        <v>5137</v>
      </c>
    </row>
    <row r="67" spans="3:19">
      <c r="C67" s="1">
        <v>5.77</v>
      </c>
      <c r="D67" s="1">
        <v>21.5</v>
      </c>
      <c r="M67" s="1">
        <v>16.2</v>
      </c>
      <c r="N67" s="1">
        <v>18.7</v>
      </c>
      <c r="R67" s="1">
        <v>9920</v>
      </c>
      <c r="S67" s="1">
        <v>9707</v>
      </c>
    </row>
    <row r="68" spans="3:19">
      <c r="C68" s="1">
        <v>5.24</v>
      </c>
      <c r="D68" s="1">
        <v>17</v>
      </c>
      <c r="M68" s="1">
        <v>12.3</v>
      </c>
      <c r="N68" s="1">
        <v>9.7799999999999994</v>
      </c>
      <c r="R68" s="1">
        <v>6300</v>
      </c>
      <c r="S68" s="1">
        <v>15552</v>
      </c>
    </row>
    <row r="69" spans="3:19">
      <c r="C69" s="1">
        <v>8.24</v>
      </c>
      <c r="D69" s="1">
        <v>9.6999999999999993</v>
      </c>
      <c r="M69" s="1">
        <v>7.13</v>
      </c>
      <c r="N69" s="1">
        <v>11.7</v>
      </c>
      <c r="R69" s="1">
        <v>4950</v>
      </c>
      <c r="S69" s="1">
        <v>16407</v>
      </c>
    </row>
    <row r="70" spans="3:19">
      <c r="C70" s="1">
        <v>4.42</v>
      </c>
      <c r="D70" s="1">
        <v>2.91</v>
      </c>
      <c r="M70" s="1">
        <v>15.2</v>
      </c>
      <c r="N70" s="1">
        <v>10.7</v>
      </c>
      <c r="R70" s="1">
        <v>11363</v>
      </c>
      <c r="S70" s="1">
        <v>20000</v>
      </c>
    </row>
    <row r="71" spans="3:19">
      <c r="C71" s="1">
        <v>8</v>
      </c>
      <c r="D71" s="1">
        <v>4.3099999999999996</v>
      </c>
      <c r="M71" s="1">
        <v>14.9</v>
      </c>
      <c r="N71" s="1">
        <v>6.67</v>
      </c>
      <c r="R71" s="1">
        <v>10027</v>
      </c>
      <c r="S71" s="1">
        <v>20996</v>
      </c>
    </row>
    <row r="72" spans="3:19">
      <c r="C72" s="1">
        <v>3.91</v>
      </c>
      <c r="D72" s="1">
        <v>2.77</v>
      </c>
      <c r="M72" s="1">
        <v>18.7</v>
      </c>
      <c r="N72" s="1">
        <v>25.5</v>
      </c>
      <c r="R72" s="1">
        <v>7344</v>
      </c>
      <c r="S72" s="1">
        <v>3876</v>
      </c>
    </row>
    <row r="73" spans="3:19">
      <c r="C73" s="1">
        <v>6.8</v>
      </c>
      <c r="D73" s="1">
        <v>3.32</v>
      </c>
      <c r="M73" s="1">
        <v>11.7</v>
      </c>
      <c r="N73" s="1">
        <v>11.1</v>
      </c>
      <c r="R73" s="1">
        <v>11040</v>
      </c>
      <c r="S73" s="1">
        <v>43520</v>
      </c>
    </row>
    <row r="74" spans="3:19">
      <c r="C74" s="1">
        <v>4.93</v>
      </c>
      <c r="D74" s="1">
        <v>2.21</v>
      </c>
      <c r="M74" s="1">
        <v>20.9</v>
      </c>
      <c r="N74" s="1">
        <v>5.94</v>
      </c>
      <c r="R74" s="1">
        <v>1824</v>
      </c>
      <c r="S74" s="1">
        <v>1539</v>
      </c>
    </row>
    <row r="75" spans="3:19">
      <c r="C75" s="1">
        <v>4.41</v>
      </c>
      <c r="D75" s="1">
        <v>2.87</v>
      </c>
      <c r="M75" s="1">
        <v>13.8</v>
      </c>
      <c r="N75" s="1">
        <v>8.9499999999999993</v>
      </c>
      <c r="R75" s="1">
        <v>6729</v>
      </c>
      <c r="S75" s="1">
        <v>1120</v>
      </c>
    </row>
    <row r="76" spans="3:19">
      <c r="C76" s="1">
        <v>7.76</v>
      </c>
      <c r="D76" s="1">
        <v>2.2200000000000002</v>
      </c>
      <c r="M76" s="1">
        <v>16.7</v>
      </c>
      <c r="N76" s="1">
        <v>9.6300000000000008</v>
      </c>
      <c r="R76" s="1">
        <v>8640</v>
      </c>
      <c r="S76" s="1">
        <v>2867.5</v>
      </c>
    </row>
    <row r="77" spans="3:19">
      <c r="C77" s="1">
        <v>3.78</v>
      </c>
      <c r="D77" s="1">
        <v>7.22</v>
      </c>
      <c r="M77" s="1">
        <v>20.2</v>
      </c>
      <c r="N77" s="1">
        <v>12.1</v>
      </c>
      <c r="R77" s="1">
        <v>13877</v>
      </c>
      <c r="S77" s="1">
        <v>2020</v>
      </c>
    </row>
    <row r="78" spans="3:19">
      <c r="C78" s="1">
        <v>6.71</v>
      </c>
      <c r="M78" s="1">
        <v>16.600000000000001</v>
      </c>
      <c r="N78" s="1">
        <v>9.44</v>
      </c>
      <c r="R78" s="1">
        <v>10275</v>
      </c>
      <c r="S78" s="1">
        <v>5350</v>
      </c>
    </row>
    <row r="79" spans="3:19">
      <c r="C79" s="1">
        <v>3.5</v>
      </c>
      <c r="M79" s="1">
        <v>18.8</v>
      </c>
      <c r="N79" s="1">
        <v>5.33</v>
      </c>
      <c r="R79" s="1">
        <v>3883</v>
      </c>
      <c r="S79" s="1">
        <v>1944</v>
      </c>
    </row>
    <row r="80" spans="3:19">
      <c r="C80" s="1">
        <v>6</v>
      </c>
      <c r="M80" s="1">
        <v>16.600000000000001</v>
      </c>
      <c r="N80" s="1">
        <v>5.44</v>
      </c>
      <c r="R80" s="1">
        <v>5487</v>
      </c>
      <c r="S80" s="1">
        <v>2489</v>
      </c>
    </row>
    <row r="81" spans="3:19">
      <c r="C81" s="1"/>
      <c r="M81" s="1">
        <v>6.15</v>
      </c>
      <c r="N81" s="1">
        <v>8.49</v>
      </c>
      <c r="R81" s="1">
        <v>733</v>
      </c>
      <c r="S81" s="1">
        <v>7358</v>
      </c>
    </row>
    <row r="82" spans="3:19">
      <c r="C82" s="1"/>
      <c r="M82" s="1">
        <v>12.7</v>
      </c>
      <c r="N82" s="1">
        <v>6.42</v>
      </c>
      <c r="R82" s="1">
        <v>1904</v>
      </c>
      <c r="S82" s="1">
        <v>3444</v>
      </c>
    </row>
    <row r="83" spans="3:19">
      <c r="C83" s="1"/>
      <c r="M83" s="1">
        <v>12.2</v>
      </c>
      <c r="N83" s="1">
        <v>11.5</v>
      </c>
      <c r="R83" s="1">
        <v>722</v>
      </c>
      <c r="S83" s="1">
        <v>9315</v>
      </c>
    </row>
    <row r="84" spans="3:19">
      <c r="C84" s="1"/>
      <c r="M84" s="1">
        <v>11.5</v>
      </c>
      <c r="N84" s="1">
        <v>2.69</v>
      </c>
      <c r="R84" s="1">
        <v>1819</v>
      </c>
      <c r="S84" s="1">
        <v>1394</v>
      </c>
    </row>
    <row r="85" spans="3:19">
      <c r="C85" s="1"/>
      <c r="M85" s="1">
        <v>9.5500000000000007</v>
      </c>
      <c r="N85" s="1">
        <v>5.18</v>
      </c>
      <c r="R85" s="1">
        <v>667</v>
      </c>
      <c r="S85" s="1">
        <v>2536</v>
      </c>
    </row>
    <row r="86" spans="3:19">
      <c r="C86" s="1"/>
      <c r="M86" s="1">
        <v>6.22</v>
      </c>
      <c r="N86" s="1">
        <v>12.3</v>
      </c>
      <c r="R86" s="1">
        <v>629</v>
      </c>
      <c r="S86" s="1">
        <v>9167</v>
      </c>
    </row>
    <row r="87" spans="3:19">
      <c r="C87" s="1"/>
      <c r="M87" s="1">
        <v>10.7</v>
      </c>
      <c r="N87" s="1">
        <v>15.4</v>
      </c>
      <c r="R87" s="1">
        <v>2333</v>
      </c>
      <c r="S87" s="1">
        <v>10890</v>
      </c>
    </row>
    <row r="88" spans="3:19">
      <c r="C88" s="1"/>
      <c r="M88" s="1">
        <v>2.21</v>
      </c>
      <c r="R88" s="1">
        <v>216</v>
      </c>
    </row>
    <row r="89" spans="3:19">
      <c r="C89" s="1"/>
      <c r="M89" s="1">
        <v>11.2</v>
      </c>
      <c r="R89" s="1">
        <v>1269</v>
      </c>
    </row>
    <row r="90" spans="3:19">
      <c r="C90" s="1"/>
      <c r="M90" s="1">
        <v>6.62</v>
      </c>
      <c r="R90" s="1">
        <v>869</v>
      </c>
    </row>
    <row r="91" spans="3:19">
      <c r="C91" s="1"/>
      <c r="M91" s="1">
        <v>10.8</v>
      </c>
      <c r="R91" s="1">
        <v>3825</v>
      </c>
    </row>
    <row r="92" spans="3:19">
      <c r="C92" s="1"/>
      <c r="M92" s="1">
        <v>7.44</v>
      </c>
      <c r="R92" s="1">
        <v>3743</v>
      </c>
    </row>
    <row r="93" spans="3:19">
      <c r="M93" s="1">
        <v>13.2</v>
      </c>
      <c r="R93" s="1">
        <v>5903</v>
      </c>
    </row>
    <row r="94" spans="3:19">
      <c r="M94" s="1">
        <v>9.16</v>
      </c>
      <c r="R94" s="1">
        <v>3178</v>
      </c>
    </row>
    <row r="95" spans="3:19">
      <c r="M95" s="1">
        <v>8.92</v>
      </c>
      <c r="N95" s="2"/>
      <c r="R95" s="1">
        <v>3916</v>
      </c>
    </row>
    <row r="96" spans="3:19">
      <c r="M96" s="1">
        <v>9.2200000000000006</v>
      </c>
      <c r="N96" s="2"/>
      <c r="R96" s="1">
        <v>4623</v>
      </c>
    </row>
    <row r="97" spans="1:19">
      <c r="M97" s="1">
        <v>10.4</v>
      </c>
      <c r="R97" s="1">
        <v>1368</v>
      </c>
    </row>
    <row r="98" spans="1:19">
      <c r="M98" s="1">
        <v>9.94</v>
      </c>
      <c r="R98" s="1">
        <v>3040</v>
      </c>
    </row>
    <row r="99" spans="1:19">
      <c r="M99" s="1">
        <v>13.6</v>
      </c>
      <c r="R99" s="1">
        <v>2823</v>
      </c>
    </row>
    <row r="100" spans="1:19">
      <c r="M100" s="1">
        <v>12.5</v>
      </c>
      <c r="R100" s="1">
        <v>2091</v>
      </c>
    </row>
    <row r="101" spans="1:19">
      <c r="D101" s="1"/>
      <c r="M101" s="1">
        <v>11.5</v>
      </c>
      <c r="R101" s="1">
        <v>1954</v>
      </c>
    </row>
    <row r="102" spans="1:19">
      <c r="M102" s="1">
        <v>24.7</v>
      </c>
      <c r="N102" s="2"/>
      <c r="R102" s="1">
        <v>9707</v>
      </c>
    </row>
    <row r="103" spans="1:19">
      <c r="M103" s="1"/>
      <c r="N103" s="1"/>
      <c r="P103" s="2"/>
      <c r="R103" s="1"/>
    </row>
    <row r="104" spans="1:19">
      <c r="A104" t="s">
        <v>18</v>
      </c>
      <c r="B104" t="s">
        <v>14</v>
      </c>
      <c r="C104" t="s">
        <v>2</v>
      </c>
      <c r="D104" t="s">
        <v>211</v>
      </c>
      <c r="F104" t="s">
        <v>19</v>
      </c>
      <c r="G104" t="s">
        <v>22</v>
      </c>
      <c r="H104" t="s">
        <v>2</v>
      </c>
      <c r="I104" t="s">
        <v>211</v>
      </c>
      <c r="K104" t="s">
        <v>11</v>
      </c>
      <c r="L104" t="s">
        <v>14</v>
      </c>
      <c r="M104" t="s">
        <v>2</v>
      </c>
      <c r="N104" t="s">
        <v>211</v>
      </c>
      <c r="P104" t="s">
        <v>20</v>
      </c>
      <c r="Q104" t="s">
        <v>13</v>
      </c>
      <c r="R104" t="s">
        <v>2</v>
      </c>
      <c r="S104" t="s">
        <v>211</v>
      </c>
    </row>
    <row r="105" spans="1:19">
      <c r="B105" t="s">
        <v>7</v>
      </c>
      <c r="C105" s="1">
        <v>4.1900000000000004</v>
      </c>
      <c r="D105" s="1">
        <v>7.04</v>
      </c>
      <c r="G105" t="s">
        <v>7</v>
      </c>
      <c r="H105" s="1">
        <v>648</v>
      </c>
      <c r="I105" s="1">
        <v>1840</v>
      </c>
      <c r="L105" t="s">
        <v>6</v>
      </c>
      <c r="M105" s="1">
        <v>7.68</v>
      </c>
      <c r="N105" s="1">
        <v>4.6399999999999997</v>
      </c>
      <c r="P105" s="2"/>
      <c r="Q105" t="s">
        <v>6</v>
      </c>
      <c r="R105" s="1">
        <v>286</v>
      </c>
      <c r="S105" s="1">
        <v>1088</v>
      </c>
    </row>
    <row r="106" spans="1:19">
      <c r="C106" s="1">
        <v>3.35</v>
      </c>
      <c r="D106" s="1">
        <v>4.5999999999999996</v>
      </c>
      <c r="H106" s="1">
        <v>1337</v>
      </c>
      <c r="I106" s="1">
        <v>1200</v>
      </c>
      <c r="M106" s="1">
        <v>7.52</v>
      </c>
      <c r="N106" s="1">
        <v>7.54</v>
      </c>
      <c r="R106" s="1">
        <v>289</v>
      </c>
      <c r="S106" s="1">
        <v>432</v>
      </c>
    </row>
    <row r="107" spans="1:19">
      <c r="C107" s="1">
        <v>3.35</v>
      </c>
      <c r="D107" s="1">
        <v>9.93</v>
      </c>
      <c r="H107" s="1">
        <v>641</v>
      </c>
      <c r="I107" s="1">
        <v>6034</v>
      </c>
      <c r="M107" s="1">
        <v>10.4</v>
      </c>
      <c r="N107" s="1">
        <v>5.84</v>
      </c>
      <c r="R107" s="1">
        <v>260</v>
      </c>
      <c r="S107" s="1">
        <v>351</v>
      </c>
    </row>
    <row r="108" spans="1:19">
      <c r="C108" s="1">
        <v>2.66</v>
      </c>
      <c r="D108" s="1">
        <v>6.89</v>
      </c>
      <c r="H108" s="1">
        <v>416</v>
      </c>
      <c r="I108" s="1">
        <v>840</v>
      </c>
      <c r="M108" s="1">
        <v>6.56</v>
      </c>
      <c r="N108" s="1">
        <v>4.07</v>
      </c>
      <c r="R108" s="1">
        <v>252</v>
      </c>
      <c r="S108" s="1">
        <v>239</v>
      </c>
    </row>
    <row r="109" spans="1:19">
      <c r="C109" s="1">
        <v>1.08</v>
      </c>
      <c r="D109" s="1">
        <v>1.99</v>
      </c>
      <c r="H109" s="1">
        <v>12</v>
      </c>
      <c r="I109" s="1">
        <v>185</v>
      </c>
      <c r="M109" s="1">
        <v>1.74</v>
      </c>
      <c r="N109" s="1">
        <v>7.68</v>
      </c>
      <c r="R109" s="1">
        <v>43</v>
      </c>
      <c r="S109" s="1">
        <v>710</v>
      </c>
    </row>
    <row r="110" spans="1:19">
      <c r="C110" s="1">
        <v>4.53</v>
      </c>
      <c r="D110" s="1">
        <v>1.38</v>
      </c>
      <c r="H110" s="1">
        <v>245</v>
      </c>
      <c r="I110" s="1">
        <v>64</v>
      </c>
      <c r="M110" s="1">
        <v>6.44</v>
      </c>
      <c r="N110" s="1">
        <v>6.33</v>
      </c>
      <c r="R110" s="1">
        <v>119</v>
      </c>
      <c r="S110" s="1">
        <v>1351</v>
      </c>
    </row>
    <row r="111" spans="1:19">
      <c r="C111" s="1">
        <v>2.81</v>
      </c>
      <c r="D111" s="1">
        <v>5.07</v>
      </c>
      <c r="H111" s="1">
        <v>313</v>
      </c>
      <c r="I111" s="1">
        <v>303</v>
      </c>
      <c r="M111" s="1">
        <v>4.08</v>
      </c>
      <c r="N111" s="1">
        <v>7.98</v>
      </c>
      <c r="R111" s="1">
        <v>149</v>
      </c>
      <c r="S111" s="1">
        <v>3420</v>
      </c>
    </row>
    <row r="112" spans="1:19">
      <c r="C112" s="1">
        <v>5.71</v>
      </c>
      <c r="D112" s="1">
        <v>2.82</v>
      </c>
      <c r="H112" s="1">
        <v>3522</v>
      </c>
      <c r="I112" s="1">
        <v>1607</v>
      </c>
      <c r="M112" s="1">
        <v>3.54</v>
      </c>
      <c r="N112" s="1">
        <v>3.79</v>
      </c>
      <c r="R112" s="1">
        <v>274</v>
      </c>
      <c r="S112" s="1">
        <v>3474</v>
      </c>
    </row>
    <row r="113" spans="3:19">
      <c r="C113" s="1">
        <v>12.8</v>
      </c>
      <c r="D113" s="1">
        <v>8.25</v>
      </c>
      <c r="H113" s="1">
        <v>7086</v>
      </c>
      <c r="I113" s="1">
        <v>6622</v>
      </c>
      <c r="M113" s="1">
        <v>7.41</v>
      </c>
      <c r="N113" s="1">
        <v>3.51</v>
      </c>
      <c r="R113" s="1">
        <v>1371</v>
      </c>
      <c r="S113" s="1">
        <v>1892</v>
      </c>
    </row>
    <row r="114" spans="3:19">
      <c r="C114" s="1">
        <v>4.3600000000000003</v>
      </c>
      <c r="D114" s="1">
        <v>2.54</v>
      </c>
      <c r="H114" s="1">
        <v>1936</v>
      </c>
      <c r="I114" s="1">
        <v>1718</v>
      </c>
      <c r="M114" s="1">
        <v>4.05</v>
      </c>
      <c r="N114" s="1">
        <v>1.72</v>
      </c>
      <c r="R114" s="1">
        <v>174</v>
      </c>
      <c r="S114" s="1">
        <v>816</v>
      </c>
    </row>
    <row r="115" spans="3:19">
      <c r="C115" s="1">
        <v>5.68</v>
      </c>
      <c r="D115" s="1">
        <v>3.27</v>
      </c>
      <c r="H115" s="1">
        <v>1827</v>
      </c>
      <c r="I115" s="1">
        <v>1421</v>
      </c>
      <c r="M115" s="1">
        <v>4.8600000000000003</v>
      </c>
      <c r="N115" s="1">
        <v>4.26</v>
      </c>
      <c r="R115" s="1">
        <v>212</v>
      </c>
      <c r="S115" s="1">
        <v>880</v>
      </c>
    </row>
    <row r="116" spans="3:19">
      <c r="C116" s="1">
        <v>3.38</v>
      </c>
      <c r="D116" s="1">
        <v>2.29</v>
      </c>
      <c r="F116" t="s">
        <v>21</v>
      </c>
      <c r="M116" s="1">
        <v>8.6</v>
      </c>
      <c r="N116" s="1">
        <v>6.03</v>
      </c>
      <c r="R116" s="1">
        <v>1280</v>
      </c>
      <c r="S116" s="1">
        <v>825</v>
      </c>
    </row>
    <row r="117" spans="3:19">
      <c r="C117" s="1">
        <v>4.38</v>
      </c>
      <c r="D117" s="1">
        <v>3.19</v>
      </c>
      <c r="H117" s="1"/>
      <c r="I117" s="1"/>
      <c r="M117" s="1">
        <v>8.1999999999999993</v>
      </c>
      <c r="N117" s="1">
        <v>5.66</v>
      </c>
      <c r="R117" s="1">
        <v>1313</v>
      </c>
      <c r="S117" s="1">
        <v>711</v>
      </c>
    </row>
    <row r="118" spans="3:19">
      <c r="C118" s="1">
        <v>4.62</v>
      </c>
      <c r="D118" s="1">
        <v>27.5</v>
      </c>
      <c r="M118" s="1">
        <v>6.8</v>
      </c>
      <c r="N118" s="1">
        <v>12.3</v>
      </c>
      <c r="R118" s="1">
        <v>1173</v>
      </c>
      <c r="S118" s="1">
        <v>3648</v>
      </c>
    </row>
    <row r="119" spans="3:19">
      <c r="C119" s="1">
        <v>4.26</v>
      </c>
      <c r="D119" s="1">
        <v>29.2</v>
      </c>
      <c r="M119" s="1">
        <v>9.44</v>
      </c>
      <c r="N119" s="1">
        <v>6.06</v>
      </c>
      <c r="R119" s="1">
        <v>1620</v>
      </c>
      <c r="S119" s="1">
        <v>3220</v>
      </c>
    </row>
    <row r="120" spans="3:19">
      <c r="C120" s="1">
        <v>4.4400000000000004</v>
      </c>
      <c r="D120" s="1">
        <v>11.3</v>
      </c>
      <c r="M120" s="1">
        <v>4.74</v>
      </c>
      <c r="N120" s="1">
        <v>3.7</v>
      </c>
      <c r="R120" s="1">
        <v>869</v>
      </c>
      <c r="S120" s="1">
        <v>1625</v>
      </c>
    </row>
    <row r="121" spans="3:19">
      <c r="C121" s="1">
        <v>3.91</v>
      </c>
      <c r="D121" s="1">
        <v>4.3600000000000003</v>
      </c>
      <c r="M121" s="1">
        <v>7.61</v>
      </c>
      <c r="N121" s="1">
        <v>24</v>
      </c>
      <c r="R121" s="1">
        <v>1289</v>
      </c>
      <c r="S121" s="1">
        <v>17632</v>
      </c>
    </row>
    <row r="122" spans="3:19">
      <c r="C122" s="1">
        <v>6.48</v>
      </c>
      <c r="D122" s="1">
        <v>2.72</v>
      </c>
      <c r="M122" s="1">
        <v>5.69</v>
      </c>
      <c r="N122" s="1">
        <v>2.74</v>
      </c>
      <c r="P122" s="2"/>
      <c r="R122" s="1">
        <v>864</v>
      </c>
      <c r="S122" s="1">
        <v>584.79999999999995</v>
      </c>
    </row>
    <row r="123" spans="3:19">
      <c r="C123" s="1">
        <v>3.05</v>
      </c>
      <c r="D123" s="1">
        <v>1.92</v>
      </c>
      <c r="M123" s="1">
        <v>8.75</v>
      </c>
      <c r="N123" s="1">
        <v>15.8</v>
      </c>
      <c r="R123" s="1">
        <v>1440</v>
      </c>
      <c r="S123" s="1">
        <v>10744</v>
      </c>
    </row>
    <row r="124" spans="3:19">
      <c r="C124" s="1">
        <v>5.31</v>
      </c>
      <c r="D124" s="1">
        <v>3.22</v>
      </c>
      <c r="M124" s="1">
        <v>8.1999999999999993</v>
      </c>
      <c r="N124" s="1">
        <v>3.93</v>
      </c>
      <c r="R124" s="1">
        <v>431</v>
      </c>
      <c r="S124" s="1">
        <v>924</v>
      </c>
    </row>
    <row r="125" spans="3:19">
      <c r="C125" s="1">
        <v>5.82</v>
      </c>
      <c r="D125" s="1">
        <v>0.95</v>
      </c>
      <c r="M125" s="1">
        <v>14.1</v>
      </c>
      <c r="N125" s="1">
        <v>2.95</v>
      </c>
      <c r="R125" s="1">
        <v>1714</v>
      </c>
      <c r="S125" s="1">
        <v>354</v>
      </c>
    </row>
    <row r="126" spans="3:19">
      <c r="C126" s="1">
        <v>3.3</v>
      </c>
      <c r="D126" s="1">
        <v>2.29</v>
      </c>
      <c r="M126" s="1">
        <v>7.6</v>
      </c>
      <c r="N126" s="1">
        <v>4.1500000000000004</v>
      </c>
      <c r="R126" s="1">
        <v>1200</v>
      </c>
      <c r="S126" s="1">
        <v>210</v>
      </c>
    </row>
    <row r="127" spans="3:19">
      <c r="C127" s="1">
        <v>4.58</v>
      </c>
      <c r="D127" s="1">
        <v>1.51</v>
      </c>
      <c r="M127" s="1">
        <v>9.06</v>
      </c>
      <c r="N127" s="1">
        <v>2.63</v>
      </c>
      <c r="R127" s="1">
        <v>1150</v>
      </c>
      <c r="S127" s="1">
        <v>222</v>
      </c>
    </row>
    <row r="128" spans="3:19">
      <c r="C128" s="1">
        <v>4.54</v>
      </c>
      <c r="D128" s="1">
        <v>5.0599999999999996</v>
      </c>
      <c r="M128" s="1">
        <v>5.64</v>
      </c>
      <c r="N128" s="1">
        <v>4.3099999999999996</v>
      </c>
      <c r="R128" s="1">
        <v>615</v>
      </c>
      <c r="S128" s="1">
        <v>260</v>
      </c>
    </row>
    <row r="129" spans="3:19">
      <c r="C129" s="1">
        <v>2.87</v>
      </c>
      <c r="M129" s="1">
        <v>6.92</v>
      </c>
      <c r="N129" s="1">
        <v>7.44</v>
      </c>
      <c r="R129" s="1">
        <v>1213</v>
      </c>
      <c r="S129" s="1">
        <v>2450</v>
      </c>
    </row>
    <row r="130" spans="3:19">
      <c r="C130" s="1">
        <v>2.86</v>
      </c>
      <c r="M130" s="1">
        <v>7.52</v>
      </c>
      <c r="N130" s="1">
        <v>2.67</v>
      </c>
      <c r="R130" s="1">
        <v>201</v>
      </c>
      <c r="S130" s="1">
        <v>504</v>
      </c>
    </row>
    <row r="131" spans="3:19">
      <c r="C131" s="1">
        <v>4.4400000000000004</v>
      </c>
      <c r="M131" s="1">
        <v>5.39</v>
      </c>
      <c r="N131" s="1">
        <v>0.86</v>
      </c>
      <c r="R131" s="1">
        <v>217</v>
      </c>
      <c r="S131" s="1">
        <v>228</v>
      </c>
    </row>
    <row r="132" spans="3:19">
      <c r="M132" s="1">
        <v>4.92</v>
      </c>
      <c r="N132" s="1">
        <v>4.83</v>
      </c>
      <c r="R132" s="1">
        <v>133</v>
      </c>
      <c r="S132" s="1">
        <v>1065</v>
      </c>
    </row>
    <row r="133" spans="3:19">
      <c r="D133" s="1"/>
      <c r="M133" s="1">
        <v>5.21</v>
      </c>
      <c r="N133" s="1">
        <v>3.4</v>
      </c>
      <c r="R133" s="1">
        <v>99</v>
      </c>
      <c r="S133" s="1">
        <v>464</v>
      </c>
    </row>
    <row r="134" spans="3:19">
      <c r="C134" s="1"/>
      <c r="D134" s="1"/>
      <c r="M134" s="1">
        <v>4.5199999999999996</v>
      </c>
      <c r="N134" s="1">
        <v>2.9</v>
      </c>
      <c r="R134" s="1">
        <v>114</v>
      </c>
      <c r="S134" s="1">
        <v>546</v>
      </c>
    </row>
    <row r="135" spans="3:19">
      <c r="M135" s="1">
        <v>6.61</v>
      </c>
      <c r="N135" s="1">
        <v>1.96</v>
      </c>
      <c r="R135" s="1">
        <v>352</v>
      </c>
      <c r="S135" s="1">
        <v>187</v>
      </c>
    </row>
    <row r="136" spans="3:19">
      <c r="M136" s="1">
        <v>3.06</v>
      </c>
      <c r="N136" s="1">
        <v>2.29</v>
      </c>
      <c r="R136" s="1">
        <v>81</v>
      </c>
      <c r="S136" s="1">
        <v>275</v>
      </c>
    </row>
    <row r="137" spans="3:19">
      <c r="M137" s="1">
        <v>6.53</v>
      </c>
      <c r="N137" s="1">
        <v>6.24</v>
      </c>
      <c r="R137" s="1">
        <v>221</v>
      </c>
      <c r="S137" s="1">
        <v>1750</v>
      </c>
    </row>
    <row r="138" spans="3:19">
      <c r="M138" s="1">
        <v>5.38</v>
      </c>
      <c r="N138" s="1">
        <v>4.3099999999999996</v>
      </c>
      <c r="R138" s="1">
        <v>285</v>
      </c>
      <c r="S138" s="1">
        <v>990</v>
      </c>
    </row>
    <row r="139" spans="3:19">
      <c r="M139" s="1">
        <v>1.37</v>
      </c>
      <c r="R139" s="1">
        <v>45</v>
      </c>
    </row>
    <row r="140" spans="3:19">
      <c r="M140" s="1">
        <v>3.56</v>
      </c>
      <c r="N140" s="2"/>
      <c r="R140" s="1">
        <v>92</v>
      </c>
    </row>
    <row r="141" spans="3:19">
      <c r="M141" s="1">
        <v>2.99</v>
      </c>
      <c r="R141" s="1">
        <v>96</v>
      </c>
    </row>
    <row r="142" spans="3:19">
      <c r="M142" s="1">
        <v>5.18</v>
      </c>
      <c r="N142" s="2"/>
      <c r="R142" s="1">
        <v>433</v>
      </c>
    </row>
    <row r="143" spans="3:19">
      <c r="M143" s="1">
        <v>4</v>
      </c>
      <c r="R143" s="1">
        <v>365</v>
      </c>
    </row>
    <row r="144" spans="3:19">
      <c r="M144" s="1">
        <v>5.26</v>
      </c>
      <c r="N144" s="2"/>
      <c r="R144" s="1">
        <v>540</v>
      </c>
    </row>
    <row r="145" spans="13:18">
      <c r="M145" s="1">
        <v>1.6</v>
      </c>
      <c r="N145" s="2"/>
      <c r="R145" s="1">
        <v>151</v>
      </c>
    </row>
    <row r="146" spans="13:18">
      <c r="M146" s="1">
        <v>6.49</v>
      </c>
      <c r="R146" s="1">
        <v>506</v>
      </c>
    </row>
    <row r="147" spans="13:18">
      <c r="M147" s="1">
        <v>4.8499999999999996</v>
      </c>
      <c r="R147" s="1">
        <v>321</v>
      </c>
    </row>
    <row r="148" spans="13:18">
      <c r="M148" s="1">
        <v>5.73</v>
      </c>
      <c r="N148" s="2"/>
      <c r="R148" s="1">
        <v>252</v>
      </c>
    </row>
    <row r="149" spans="13:18">
      <c r="M149" s="1">
        <v>3.89</v>
      </c>
      <c r="N149" s="2"/>
      <c r="R149" s="1">
        <v>336</v>
      </c>
    </row>
    <row r="150" spans="13:18">
      <c r="M150" s="1">
        <v>3.83</v>
      </c>
      <c r="R150" s="1">
        <v>266</v>
      </c>
    </row>
    <row r="151" spans="13:18">
      <c r="M151" s="1">
        <v>7.35</v>
      </c>
      <c r="N151" s="2"/>
      <c r="R151" s="1">
        <v>480</v>
      </c>
    </row>
    <row r="152" spans="13:18">
      <c r="M152" s="1">
        <v>3.09</v>
      </c>
      <c r="N152" s="2"/>
      <c r="R152" s="1">
        <v>231</v>
      </c>
    </row>
    <row r="153" spans="13:18">
      <c r="M153" s="1">
        <v>13</v>
      </c>
      <c r="N153" s="1"/>
      <c r="R153" s="1">
        <v>1473</v>
      </c>
    </row>
    <row r="154" spans="13:18">
      <c r="N154" s="1"/>
      <c r="R154" s="1"/>
    </row>
    <row r="155" spans="13:18">
      <c r="M155" s="1"/>
      <c r="N155" s="1"/>
    </row>
    <row r="156" spans="13:18">
      <c r="M156" s="1"/>
      <c r="N156" s="1"/>
      <c r="R156" s="1"/>
    </row>
    <row r="157" spans="13:18">
      <c r="M157" s="1"/>
      <c r="N157" s="1"/>
      <c r="R157" s="1"/>
    </row>
    <row r="158" spans="13:18">
      <c r="M158" s="1"/>
      <c r="N158" s="1"/>
      <c r="R158" s="1"/>
    </row>
    <row r="159" spans="13:18">
      <c r="M159" s="1"/>
      <c r="N159" s="1"/>
      <c r="R159" s="1"/>
    </row>
    <row r="160" spans="13:18">
      <c r="M160" s="1"/>
      <c r="N160" s="1"/>
      <c r="R160" s="1"/>
    </row>
    <row r="161" spans="13:18">
      <c r="M161" s="1"/>
      <c r="N161" s="1"/>
      <c r="R161" s="1"/>
    </row>
    <row r="162" spans="13:18">
      <c r="M162" s="1"/>
      <c r="N162" s="1"/>
      <c r="R162" s="1"/>
    </row>
    <row r="163" spans="13:18">
      <c r="M163" s="1"/>
      <c r="N163" s="1"/>
      <c r="R163" s="1"/>
    </row>
    <row r="164" spans="13:18">
      <c r="M164" s="1"/>
      <c r="N164" s="1"/>
      <c r="R164" s="1"/>
    </row>
    <row r="165" spans="13:18">
      <c r="M165" s="1"/>
      <c r="N165" s="1"/>
      <c r="R165" s="1"/>
    </row>
    <row r="166" spans="13:18">
      <c r="M166" s="1"/>
      <c r="N166" s="1"/>
      <c r="R166" s="1"/>
    </row>
    <row r="167" spans="13:18">
      <c r="M167" s="1"/>
      <c r="N167" s="1"/>
      <c r="R167" s="1"/>
    </row>
    <row r="168" spans="13:18">
      <c r="M168" s="1"/>
      <c r="N168" s="1"/>
      <c r="R168" s="1"/>
    </row>
    <row r="169" spans="13:18">
      <c r="M169" s="1"/>
      <c r="N169" s="1"/>
      <c r="R169" s="1"/>
    </row>
    <row r="170" spans="13:18">
      <c r="M170" s="1"/>
      <c r="N170" s="1"/>
      <c r="R170" s="1"/>
    </row>
    <row r="171" spans="13:18">
      <c r="M171" s="1"/>
      <c r="N171" s="1"/>
      <c r="R171" s="1"/>
    </row>
    <row r="172" spans="13:18">
      <c r="M172" s="1"/>
      <c r="N172" s="1"/>
      <c r="R172" s="1"/>
    </row>
    <row r="173" spans="13:18">
      <c r="M173" s="1"/>
      <c r="N173" s="1"/>
    </row>
    <row r="174" spans="13:18">
      <c r="M174" s="1"/>
      <c r="N174" s="1"/>
    </row>
    <row r="175" spans="13:18">
      <c r="M175" s="1"/>
      <c r="N175" s="1"/>
    </row>
    <row r="176" spans="13:18">
      <c r="M176" s="1"/>
      <c r="N176" s="1"/>
    </row>
    <row r="177" spans="13:14">
      <c r="M177" s="1"/>
      <c r="N177" s="1"/>
    </row>
    <row r="178" spans="13:14">
      <c r="M178" s="1"/>
      <c r="N178" s="1"/>
    </row>
    <row r="179" spans="13:14">
      <c r="M179" s="1"/>
      <c r="N179" s="1"/>
    </row>
    <row r="180" spans="13:14">
      <c r="M180" s="1"/>
      <c r="N180" s="1"/>
    </row>
    <row r="181" spans="13:14">
      <c r="M181" s="1"/>
      <c r="N181" s="1"/>
    </row>
    <row r="182" spans="13:14">
      <c r="M182" s="1"/>
      <c r="N182" s="1"/>
    </row>
    <row r="183" spans="13:14">
      <c r="M183" s="1"/>
      <c r="N183" s="1"/>
    </row>
    <row r="184" spans="13:14">
      <c r="M184" s="1"/>
      <c r="N184" s="1"/>
    </row>
    <row r="185" spans="13:14">
      <c r="M185" s="1"/>
      <c r="N185" s="1"/>
    </row>
    <row r="186" spans="13:14">
      <c r="M186" s="1"/>
      <c r="N186" s="1"/>
    </row>
    <row r="187" spans="13:14">
      <c r="M187" s="1"/>
      <c r="N187" s="1"/>
    </row>
    <row r="188" spans="13:14">
      <c r="M188" s="1"/>
      <c r="N188" s="1"/>
    </row>
    <row r="189" spans="13:14">
      <c r="M189" s="1"/>
      <c r="N189" s="1"/>
    </row>
    <row r="190" spans="13:14">
      <c r="M190" s="1"/>
      <c r="N190" s="1"/>
    </row>
    <row r="191" spans="13:14">
      <c r="M191" s="1"/>
      <c r="N191" s="1"/>
    </row>
    <row r="192" spans="13:14">
      <c r="M192" s="1"/>
      <c r="N192" s="1"/>
    </row>
    <row r="193" spans="13:14">
      <c r="M193" s="1"/>
      <c r="N193" s="1"/>
    </row>
    <row r="194" spans="13:14">
      <c r="M194" s="1"/>
      <c r="N194" s="1"/>
    </row>
    <row r="195" spans="13:14">
      <c r="M195" s="1"/>
      <c r="N195" s="1"/>
    </row>
    <row r="196" spans="13:14">
      <c r="M196" s="1"/>
      <c r="N196" s="1"/>
    </row>
    <row r="197" spans="13:14">
      <c r="M197" s="1"/>
      <c r="N197" s="1"/>
    </row>
    <row r="198" spans="13:14">
      <c r="M198" s="1"/>
      <c r="N198" s="1"/>
    </row>
    <row r="199" spans="13:14">
      <c r="M199" s="1"/>
      <c r="N199" s="1"/>
    </row>
    <row r="200" spans="13:14">
      <c r="M200" s="1"/>
      <c r="N200" s="1"/>
    </row>
    <row r="201" spans="13:14">
      <c r="M201" s="1"/>
      <c r="N201" s="1"/>
    </row>
    <row r="202" spans="13:14">
      <c r="M202" s="1"/>
      <c r="N202" s="1"/>
    </row>
    <row r="203" spans="13:14">
      <c r="M203" s="1"/>
      <c r="N203" s="1"/>
    </row>
    <row r="204" spans="13:14">
      <c r="M204" s="1"/>
      <c r="N204" s="1"/>
    </row>
    <row r="205" spans="13:14">
      <c r="M205" s="1"/>
      <c r="N205" s="1"/>
    </row>
    <row r="206" spans="13:14">
      <c r="M206" s="1"/>
      <c r="N206" s="1"/>
    </row>
    <row r="207" spans="13:14">
      <c r="M207" s="1"/>
      <c r="N207" s="1"/>
    </row>
    <row r="208" spans="13:14">
      <c r="M208" s="1"/>
      <c r="N208" s="1"/>
    </row>
    <row r="209" spans="13:14">
      <c r="M209" s="1"/>
      <c r="N209" s="1"/>
    </row>
    <row r="210" spans="13:14">
      <c r="M210" s="1"/>
      <c r="N210" s="1"/>
    </row>
    <row r="211" spans="13:14">
      <c r="M211" s="1"/>
      <c r="N211" s="1"/>
    </row>
    <row r="212" spans="13:14">
      <c r="M212" s="1"/>
      <c r="N212" s="1"/>
    </row>
    <row r="213" spans="13:14">
      <c r="M213" s="1"/>
      <c r="N213" s="1"/>
    </row>
    <row r="214" spans="13:14">
      <c r="M214" s="1"/>
      <c r="N214" s="1"/>
    </row>
    <row r="215" spans="13:14">
      <c r="M215" s="1"/>
      <c r="N215" s="1"/>
    </row>
    <row r="216" spans="13:14">
      <c r="M216" s="1"/>
      <c r="N216" s="1"/>
    </row>
    <row r="217" spans="13:14">
      <c r="M217" s="1"/>
      <c r="N217" s="1"/>
    </row>
    <row r="218" spans="13:14">
      <c r="M218" s="1"/>
      <c r="N218" s="1"/>
    </row>
    <row r="219" spans="13:14">
      <c r="M219" s="1"/>
      <c r="N219" s="1"/>
    </row>
    <row r="220" spans="13:14">
      <c r="M220" s="1"/>
      <c r="N220" s="1"/>
    </row>
    <row r="221" spans="13:14">
      <c r="M221" s="1"/>
      <c r="N221" s="1"/>
    </row>
    <row r="222" spans="13:14">
      <c r="M222" s="1"/>
      <c r="N222" s="1"/>
    </row>
    <row r="223" spans="13:14">
      <c r="M223" s="1"/>
      <c r="N223" s="1"/>
    </row>
    <row r="224" spans="13:14">
      <c r="M224" s="1"/>
      <c r="N224" s="1"/>
    </row>
    <row r="225" spans="13:14">
      <c r="M225" s="1"/>
      <c r="N225" s="1"/>
    </row>
    <row r="226" spans="13:14">
      <c r="M226" s="1"/>
      <c r="N226" s="1"/>
    </row>
    <row r="227" spans="13:14">
      <c r="M227" s="1"/>
      <c r="N227" s="1"/>
    </row>
    <row r="228" spans="13:14">
      <c r="M228" s="1"/>
      <c r="N228" s="1"/>
    </row>
    <row r="229" spans="13:14">
      <c r="M229" s="1"/>
      <c r="N229" s="1"/>
    </row>
    <row r="230" spans="13:14">
      <c r="M230" s="1"/>
      <c r="N230" s="1"/>
    </row>
    <row r="231" spans="13:14">
      <c r="M231" s="1"/>
      <c r="N231" s="1"/>
    </row>
    <row r="232" spans="13:14">
      <c r="M232" s="1"/>
      <c r="N232" s="1"/>
    </row>
    <row r="233" spans="13:14">
      <c r="M233" s="1"/>
      <c r="N233" s="1"/>
    </row>
    <row r="234" spans="13:14">
      <c r="M234" s="1"/>
      <c r="N234" s="1"/>
    </row>
    <row r="235" spans="13:14">
      <c r="M235" s="1"/>
      <c r="N235" s="1"/>
    </row>
    <row r="236" spans="13:14">
      <c r="M236" s="1"/>
      <c r="N236" s="1"/>
    </row>
    <row r="237" spans="13:14">
      <c r="M237" s="1"/>
      <c r="N237" s="1"/>
    </row>
    <row r="238" spans="13:14">
      <c r="M238" s="1"/>
      <c r="N238" s="1"/>
    </row>
    <row r="239" spans="13:14">
      <c r="M239" s="1"/>
      <c r="N239" s="1"/>
    </row>
    <row r="240" spans="13:14">
      <c r="M240" s="1"/>
      <c r="N240" s="1"/>
    </row>
    <row r="241" spans="13:14">
      <c r="M241" s="1"/>
      <c r="N241" s="1"/>
    </row>
    <row r="242" spans="13:14">
      <c r="M242" s="1"/>
      <c r="N242" s="1"/>
    </row>
    <row r="243" spans="13:14">
      <c r="M243" s="1"/>
      <c r="N243" s="1"/>
    </row>
    <row r="244" spans="13:14">
      <c r="M244" s="1"/>
      <c r="N244" s="1"/>
    </row>
    <row r="245" spans="13:14">
      <c r="M245" s="1"/>
      <c r="N245" s="1"/>
    </row>
    <row r="246" spans="13:14">
      <c r="M246" s="1"/>
      <c r="N246" s="1"/>
    </row>
    <row r="247" spans="13:14">
      <c r="M247" s="1"/>
      <c r="N247" s="1"/>
    </row>
    <row r="248" spans="13:14">
      <c r="M248" s="1"/>
      <c r="N248" s="1"/>
    </row>
    <row r="249" spans="13:14">
      <c r="M249" s="1"/>
      <c r="N249" s="1"/>
    </row>
    <row r="250" spans="13:14">
      <c r="M250" s="1"/>
      <c r="N250" s="1"/>
    </row>
    <row r="251" spans="13:14">
      <c r="M251" s="1"/>
      <c r="N251" s="1"/>
    </row>
    <row r="252" spans="13:14">
      <c r="M252" s="1"/>
      <c r="N252" s="1"/>
    </row>
    <row r="253" spans="13:14">
      <c r="M253" s="1"/>
      <c r="N253" s="1"/>
    </row>
    <row r="254" spans="13:14">
      <c r="M254" s="1"/>
      <c r="N254" s="1"/>
    </row>
    <row r="255" spans="13:14">
      <c r="M255" s="1"/>
      <c r="N255" s="1"/>
    </row>
    <row r="256" spans="13:14">
      <c r="M256" s="1"/>
      <c r="N256" s="1"/>
    </row>
    <row r="257" spans="13:14">
      <c r="M257" s="1"/>
      <c r="N257" s="1"/>
    </row>
    <row r="258" spans="13:14">
      <c r="M258" s="1"/>
      <c r="N258" s="1"/>
    </row>
    <row r="259" spans="13:14">
      <c r="M259" s="1"/>
      <c r="N259" s="1"/>
    </row>
    <row r="260" spans="13:14">
      <c r="M260" s="1"/>
      <c r="N260" s="1"/>
    </row>
    <row r="261" spans="13:14">
      <c r="M261" s="1"/>
      <c r="N261" s="1"/>
    </row>
    <row r="262" spans="13:14">
      <c r="M262" s="1"/>
      <c r="N262" s="1"/>
    </row>
    <row r="263" spans="13:14">
      <c r="M263" s="1"/>
      <c r="N263" s="1"/>
    </row>
    <row r="264" spans="13:14">
      <c r="M264" s="1"/>
    </row>
    <row r="265" spans="13:14">
      <c r="M265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EB06C-3470-154C-8879-9C8328A5429F}">
  <dimension ref="A2:I56"/>
  <sheetViews>
    <sheetView workbookViewId="0">
      <selection activeCell="A31" sqref="A31"/>
    </sheetView>
  </sheetViews>
  <sheetFormatPr baseColWidth="10" defaultRowHeight="16"/>
  <cols>
    <col min="1" max="1" width="26.6640625" customWidth="1"/>
    <col min="2" max="2" width="27" customWidth="1"/>
  </cols>
  <sheetData>
    <row r="2" spans="1:9">
      <c r="A2" s="5" t="s">
        <v>232</v>
      </c>
      <c r="B2" t="s">
        <v>175</v>
      </c>
    </row>
    <row r="3" spans="1:9" s="5" customFormat="1">
      <c r="A3"/>
      <c r="B3"/>
      <c r="C3"/>
      <c r="D3"/>
      <c r="E3"/>
      <c r="F3"/>
      <c r="G3"/>
      <c r="H3"/>
      <c r="I3"/>
    </row>
    <row r="4" spans="1:9">
      <c r="A4" s="5" t="s">
        <v>233</v>
      </c>
      <c r="B4" s="5" t="s">
        <v>72</v>
      </c>
      <c r="C4" s="5" t="s">
        <v>201</v>
      </c>
      <c r="D4" s="5" t="s">
        <v>227</v>
      </c>
      <c r="E4" s="5" t="s">
        <v>202</v>
      </c>
      <c r="F4" s="5" t="s">
        <v>29</v>
      </c>
      <c r="G4" s="5" t="s">
        <v>30</v>
      </c>
      <c r="H4" s="5" t="s">
        <v>31</v>
      </c>
      <c r="I4" s="5"/>
    </row>
    <row r="5" spans="1:9">
      <c r="A5" t="s">
        <v>174</v>
      </c>
      <c r="B5" t="s">
        <v>37</v>
      </c>
      <c r="C5">
        <v>1.1E-4</v>
      </c>
      <c r="D5">
        <v>3.0000000000000001E-3</v>
      </c>
      <c r="E5">
        <v>3.0000000000000001E-3</v>
      </c>
      <c r="F5">
        <v>0</v>
      </c>
      <c r="G5">
        <v>5.92</v>
      </c>
      <c r="H5" s="11" t="s">
        <v>59</v>
      </c>
    </row>
    <row r="6" spans="1:9">
      <c r="B6" t="s">
        <v>39</v>
      </c>
      <c r="C6">
        <v>3.6000000000000002E-4</v>
      </c>
      <c r="D6">
        <v>9.7000000000000003E-3</v>
      </c>
      <c r="E6">
        <v>4.8999999999999998E-3</v>
      </c>
      <c r="F6">
        <v>13.61</v>
      </c>
      <c r="G6">
        <v>14.87</v>
      </c>
      <c r="H6" s="11">
        <f>F6/G6</f>
        <v>0.91526563550773365</v>
      </c>
    </row>
    <row r="7" spans="1:9">
      <c r="B7" t="s">
        <v>47</v>
      </c>
      <c r="C7">
        <v>2.5999999999999999E-2</v>
      </c>
      <c r="D7">
        <v>0.7</v>
      </c>
      <c r="E7">
        <v>0.14000000000000001</v>
      </c>
      <c r="F7">
        <v>10.85</v>
      </c>
      <c r="G7">
        <v>12.89</v>
      </c>
      <c r="H7" s="11">
        <f>F7/G7</f>
        <v>0.84173778122575638</v>
      </c>
    </row>
    <row r="8" spans="1:9">
      <c r="B8" t="s">
        <v>35</v>
      </c>
      <c r="C8">
        <v>3.1E-2</v>
      </c>
      <c r="D8">
        <v>0.84</v>
      </c>
      <c r="E8">
        <v>0.14000000000000001</v>
      </c>
      <c r="F8">
        <v>9.91</v>
      </c>
      <c r="G8">
        <v>11.22</v>
      </c>
      <c r="H8" s="11">
        <f>F8/G8</f>
        <v>0.88324420677361848</v>
      </c>
    </row>
    <row r="9" spans="1:9">
      <c r="B9" t="s">
        <v>54</v>
      </c>
      <c r="C9">
        <v>1.6E-2</v>
      </c>
      <c r="D9">
        <v>0.43</v>
      </c>
      <c r="E9">
        <v>0.14000000000000001</v>
      </c>
      <c r="F9">
        <v>6.66</v>
      </c>
      <c r="G9">
        <v>0</v>
      </c>
      <c r="H9" s="11" t="s">
        <v>59</v>
      </c>
    </row>
    <row r="10" spans="1:9">
      <c r="B10" t="s">
        <v>49</v>
      </c>
      <c r="C10">
        <v>2.5999999999999999E-2</v>
      </c>
      <c r="D10">
        <v>0.7</v>
      </c>
      <c r="E10">
        <v>0.14000000000000001</v>
      </c>
      <c r="F10">
        <v>4.99</v>
      </c>
      <c r="G10">
        <v>0</v>
      </c>
      <c r="H10" s="11" t="s">
        <v>59</v>
      </c>
    </row>
    <row r="11" spans="1:9">
      <c r="B11" t="s">
        <v>36</v>
      </c>
      <c r="C11">
        <v>3.6999999999999998E-2</v>
      </c>
      <c r="D11">
        <v>1</v>
      </c>
      <c r="E11">
        <v>0.14000000000000001</v>
      </c>
      <c r="F11">
        <v>0.61</v>
      </c>
      <c r="G11">
        <v>4.55</v>
      </c>
      <c r="H11" s="11">
        <f t="shared" ref="H11:H19" si="0">F11/G11</f>
        <v>0.13406593406593406</v>
      </c>
    </row>
    <row r="12" spans="1:9">
      <c r="B12" t="s">
        <v>43</v>
      </c>
      <c r="C12">
        <v>4.7E-2</v>
      </c>
      <c r="D12">
        <v>1</v>
      </c>
      <c r="E12">
        <v>0.16</v>
      </c>
      <c r="F12">
        <v>5.77</v>
      </c>
      <c r="G12">
        <v>1.2</v>
      </c>
      <c r="H12" s="11">
        <f t="shared" si="0"/>
        <v>4.8083333333333336</v>
      </c>
    </row>
    <row r="13" spans="1:9">
      <c r="B13" t="s">
        <v>57</v>
      </c>
      <c r="C13">
        <v>7.3999999999999996E-2</v>
      </c>
      <c r="D13">
        <v>1</v>
      </c>
      <c r="E13">
        <v>0.22</v>
      </c>
      <c r="F13">
        <v>8.43</v>
      </c>
      <c r="G13">
        <v>6.96</v>
      </c>
      <c r="H13" s="11">
        <f t="shared" si="0"/>
        <v>1.2112068965517242</v>
      </c>
    </row>
    <row r="14" spans="1:9">
      <c r="B14" t="s">
        <v>50</v>
      </c>
      <c r="C14">
        <v>0.14000000000000001</v>
      </c>
      <c r="D14">
        <v>1</v>
      </c>
      <c r="E14">
        <v>0.34</v>
      </c>
      <c r="F14">
        <v>8.9</v>
      </c>
      <c r="G14">
        <v>10.64</v>
      </c>
      <c r="H14" s="11">
        <f t="shared" si="0"/>
        <v>0.8364661654135338</v>
      </c>
    </row>
    <row r="15" spans="1:9">
      <c r="B15" t="s">
        <v>41</v>
      </c>
      <c r="C15">
        <v>0.14000000000000001</v>
      </c>
      <c r="D15">
        <v>1</v>
      </c>
      <c r="E15">
        <v>0.34</v>
      </c>
      <c r="F15">
        <v>4.95</v>
      </c>
      <c r="G15">
        <v>7.44</v>
      </c>
      <c r="H15" s="11">
        <f t="shared" si="0"/>
        <v>0.66532258064516125</v>
      </c>
    </row>
    <row r="16" spans="1:9">
      <c r="B16" t="s">
        <v>45</v>
      </c>
      <c r="C16">
        <v>0.18</v>
      </c>
      <c r="D16">
        <v>1</v>
      </c>
      <c r="E16">
        <v>0.4</v>
      </c>
      <c r="F16">
        <v>10.26</v>
      </c>
      <c r="G16">
        <v>9.2100000000000009</v>
      </c>
      <c r="H16" s="11">
        <f t="shared" si="0"/>
        <v>1.1140065146579803</v>
      </c>
    </row>
    <row r="17" spans="1:8">
      <c r="B17" t="s">
        <v>53</v>
      </c>
      <c r="C17">
        <v>0.24</v>
      </c>
      <c r="D17">
        <v>1</v>
      </c>
      <c r="E17">
        <v>0.5</v>
      </c>
      <c r="F17">
        <v>4.82</v>
      </c>
      <c r="G17">
        <v>6.69</v>
      </c>
      <c r="H17" s="11">
        <f t="shared" si="0"/>
        <v>0.72047832585949179</v>
      </c>
    </row>
    <row r="18" spans="1:8">
      <c r="B18" t="s">
        <v>42</v>
      </c>
      <c r="C18">
        <v>0.41</v>
      </c>
      <c r="D18">
        <v>1</v>
      </c>
      <c r="E18">
        <v>0.65</v>
      </c>
      <c r="F18">
        <v>2.87</v>
      </c>
      <c r="G18">
        <v>1.32</v>
      </c>
      <c r="H18" s="12">
        <f t="shared" si="0"/>
        <v>2.1742424242424243</v>
      </c>
    </row>
    <row r="19" spans="1:8">
      <c r="B19" t="s">
        <v>52</v>
      </c>
      <c r="C19">
        <v>0.39</v>
      </c>
      <c r="D19">
        <v>1</v>
      </c>
      <c r="E19">
        <v>0.65</v>
      </c>
      <c r="F19">
        <v>2.12</v>
      </c>
      <c r="G19">
        <v>4.1900000000000004</v>
      </c>
      <c r="H19" s="12">
        <f t="shared" si="0"/>
        <v>0.5059665871121718</v>
      </c>
    </row>
    <row r="20" spans="1:8">
      <c r="B20" t="s">
        <v>48</v>
      </c>
      <c r="C20">
        <v>0.37</v>
      </c>
      <c r="D20">
        <v>1</v>
      </c>
      <c r="E20">
        <v>0.65</v>
      </c>
      <c r="F20">
        <v>0.87</v>
      </c>
      <c r="G20">
        <v>0</v>
      </c>
      <c r="H20" s="11" t="s">
        <v>59</v>
      </c>
    </row>
    <row r="21" spans="1:8">
      <c r="B21" t="s">
        <v>46</v>
      </c>
      <c r="C21">
        <v>0.37</v>
      </c>
      <c r="D21">
        <v>1</v>
      </c>
      <c r="E21">
        <v>0.65</v>
      </c>
      <c r="F21">
        <v>0.8</v>
      </c>
      <c r="G21">
        <v>0</v>
      </c>
      <c r="H21" s="11" t="s">
        <v>59</v>
      </c>
    </row>
    <row r="22" spans="1:8">
      <c r="B22" t="s">
        <v>32</v>
      </c>
      <c r="C22">
        <v>0.46</v>
      </c>
      <c r="D22">
        <v>1</v>
      </c>
      <c r="E22">
        <v>0.67</v>
      </c>
      <c r="F22">
        <v>10.46</v>
      </c>
      <c r="G22">
        <v>10.11</v>
      </c>
      <c r="H22" s="12">
        <f t="shared" ref="H22:H27" si="1">F22/G22</f>
        <v>1.0346191889218597</v>
      </c>
    </row>
    <row r="23" spans="1:8">
      <c r="B23" t="s">
        <v>38</v>
      </c>
      <c r="C23">
        <v>0.47</v>
      </c>
      <c r="D23">
        <v>1</v>
      </c>
      <c r="E23">
        <v>0.67</v>
      </c>
      <c r="F23">
        <v>5.49</v>
      </c>
      <c r="G23">
        <v>6.02</v>
      </c>
      <c r="H23" s="12">
        <f t="shared" si="1"/>
        <v>0.91196013289036559</v>
      </c>
    </row>
    <row r="24" spans="1:8">
      <c r="B24" t="s">
        <v>44</v>
      </c>
      <c r="C24">
        <v>0.57999999999999996</v>
      </c>
      <c r="D24">
        <v>1</v>
      </c>
      <c r="E24">
        <v>0.78</v>
      </c>
      <c r="F24">
        <v>2.69</v>
      </c>
      <c r="G24">
        <v>1.44</v>
      </c>
      <c r="H24" s="12">
        <f t="shared" si="1"/>
        <v>1.8680555555555556</v>
      </c>
    </row>
    <row r="25" spans="1:8">
      <c r="B25" t="s">
        <v>33</v>
      </c>
      <c r="C25">
        <v>0.62</v>
      </c>
      <c r="D25">
        <v>1</v>
      </c>
      <c r="E25">
        <v>0.8</v>
      </c>
      <c r="F25">
        <v>7.11</v>
      </c>
      <c r="G25">
        <v>5.59</v>
      </c>
      <c r="H25" s="12">
        <f t="shared" si="1"/>
        <v>1.2719141323792487</v>
      </c>
    </row>
    <row r="26" spans="1:8">
      <c r="B26" t="s">
        <v>51</v>
      </c>
      <c r="C26">
        <v>0.87</v>
      </c>
      <c r="D26">
        <v>1</v>
      </c>
      <c r="E26">
        <v>1</v>
      </c>
      <c r="F26">
        <v>9.6300000000000008</v>
      </c>
      <c r="G26">
        <v>9.7100000000000009</v>
      </c>
      <c r="H26" s="12">
        <f t="shared" si="1"/>
        <v>0.99176107106076206</v>
      </c>
    </row>
    <row r="27" spans="1:8">
      <c r="B27" t="s">
        <v>40</v>
      </c>
      <c r="C27">
        <v>0.88</v>
      </c>
      <c r="D27">
        <v>1</v>
      </c>
      <c r="E27">
        <v>1</v>
      </c>
      <c r="F27">
        <v>2.73</v>
      </c>
      <c r="G27">
        <v>3.13</v>
      </c>
      <c r="H27" s="12">
        <f t="shared" si="1"/>
        <v>0.87220447284345048</v>
      </c>
    </row>
    <row r="29" spans="1:8">
      <c r="A29" s="5" t="s">
        <v>234</v>
      </c>
      <c r="B29" t="s">
        <v>175</v>
      </c>
    </row>
    <row r="31" spans="1:8">
      <c r="A31" s="5" t="s">
        <v>235</v>
      </c>
      <c r="B31" t="s">
        <v>176</v>
      </c>
    </row>
    <row r="33" spans="3:4">
      <c r="C33" s="1"/>
      <c r="D33" s="1"/>
    </row>
    <row r="34" spans="3:4">
      <c r="C34" s="1"/>
      <c r="D34" s="1"/>
    </row>
    <row r="35" spans="3:4">
      <c r="C35" s="1"/>
      <c r="D35" s="1"/>
    </row>
    <row r="36" spans="3:4">
      <c r="C36" s="1"/>
      <c r="D36" s="1"/>
    </row>
    <row r="37" spans="3:4">
      <c r="C37" s="1"/>
      <c r="D37" s="1"/>
    </row>
    <row r="38" spans="3:4">
      <c r="C38" s="1"/>
      <c r="D38" s="1"/>
    </row>
    <row r="39" spans="3:4">
      <c r="C39" s="1"/>
      <c r="D39" s="1"/>
    </row>
    <row r="40" spans="3:4">
      <c r="C40" s="1"/>
      <c r="D40" s="1"/>
    </row>
    <row r="41" spans="3:4">
      <c r="C41" s="1"/>
      <c r="D41" s="1"/>
    </row>
    <row r="42" spans="3:4">
      <c r="C42" s="1"/>
      <c r="D42" s="1"/>
    </row>
    <row r="43" spans="3:4">
      <c r="C43" s="1"/>
    </row>
    <row r="44" spans="3:4">
      <c r="D44" s="1"/>
    </row>
    <row r="56" spans="1:1">
      <c r="A56" s="5"/>
    </row>
  </sheetData>
  <sortState ref="A5:H27">
    <sortCondition ref="E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D55F0-E81E-0241-B72A-9944F1C96DDD}">
  <dimension ref="A2:I36"/>
  <sheetViews>
    <sheetView workbookViewId="0">
      <selection activeCell="D21" sqref="D21:D32"/>
    </sheetView>
  </sheetViews>
  <sheetFormatPr baseColWidth="10" defaultRowHeight="16"/>
  <cols>
    <col min="1" max="1" width="25" customWidth="1"/>
    <col min="6" max="6" width="23.5" customWidth="1"/>
  </cols>
  <sheetData>
    <row r="2" spans="1:9">
      <c r="A2" s="5" t="s">
        <v>236</v>
      </c>
      <c r="B2" s="5" t="s">
        <v>229</v>
      </c>
      <c r="C2" s="5" t="s">
        <v>2</v>
      </c>
      <c r="D2" s="5" t="s">
        <v>211</v>
      </c>
      <c r="F2" s="5" t="s">
        <v>239</v>
      </c>
      <c r="G2" s="5" t="s">
        <v>229</v>
      </c>
      <c r="H2" s="5" t="s">
        <v>2</v>
      </c>
      <c r="I2" s="5" t="s">
        <v>211</v>
      </c>
    </row>
    <row r="3" spans="1:9">
      <c r="B3" t="s">
        <v>7</v>
      </c>
      <c r="C3" s="7">
        <v>17.399999999999999</v>
      </c>
      <c r="D3" s="7">
        <v>12.5</v>
      </c>
      <c r="G3" t="s">
        <v>6</v>
      </c>
      <c r="H3" s="7">
        <v>48.2</v>
      </c>
      <c r="I3" s="7">
        <v>16.399999999999999</v>
      </c>
    </row>
    <row r="4" spans="1:9">
      <c r="B4" t="s">
        <v>230</v>
      </c>
      <c r="C4" s="7">
        <v>24.6</v>
      </c>
      <c r="D4" s="7">
        <v>18.399999999999999</v>
      </c>
      <c r="G4" t="s">
        <v>230</v>
      </c>
      <c r="H4" s="7">
        <v>19</v>
      </c>
      <c r="I4" s="7">
        <v>28.3</v>
      </c>
    </row>
    <row r="5" spans="1:9">
      <c r="C5" s="7">
        <v>29.1</v>
      </c>
      <c r="D5" s="7">
        <v>28.9</v>
      </c>
      <c r="H5" s="7">
        <v>23.1</v>
      </c>
      <c r="I5" s="7">
        <v>38.4</v>
      </c>
    </row>
    <row r="6" spans="1:9">
      <c r="C6" s="7">
        <v>10.7</v>
      </c>
      <c r="D6" s="7">
        <v>62.1</v>
      </c>
      <c r="H6" s="7">
        <v>63.9</v>
      </c>
      <c r="I6" s="7">
        <v>30.2</v>
      </c>
    </row>
    <row r="7" spans="1:9">
      <c r="C7" s="7">
        <v>41.1</v>
      </c>
      <c r="D7" s="7">
        <v>65</v>
      </c>
      <c r="H7" s="7">
        <v>27.3</v>
      </c>
      <c r="I7" s="7">
        <v>22.4</v>
      </c>
    </row>
    <row r="8" spans="1:9">
      <c r="C8" s="7">
        <v>26.8</v>
      </c>
      <c r="D8" s="7">
        <v>34.700000000000003</v>
      </c>
      <c r="H8" s="7">
        <v>16.399999999999999</v>
      </c>
      <c r="I8" s="7">
        <v>8.34</v>
      </c>
    </row>
    <row r="9" spans="1:9">
      <c r="C9" s="7">
        <v>42.8</v>
      </c>
      <c r="D9" s="7">
        <v>20.5</v>
      </c>
      <c r="H9" s="7">
        <v>36.5</v>
      </c>
      <c r="I9" s="7">
        <v>24.5</v>
      </c>
    </row>
    <row r="10" spans="1:9">
      <c r="C10" s="7">
        <v>62.7</v>
      </c>
      <c r="D10" s="7">
        <v>71.599999999999994</v>
      </c>
      <c r="H10" s="7">
        <v>22.7</v>
      </c>
      <c r="I10" s="7">
        <v>13.6</v>
      </c>
    </row>
    <row r="11" spans="1:9">
      <c r="C11" s="7">
        <v>87.6</v>
      </c>
      <c r="D11" s="7">
        <v>60.8</v>
      </c>
      <c r="H11" s="7">
        <v>45.6</v>
      </c>
      <c r="I11" s="7">
        <v>27.6</v>
      </c>
    </row>
    <row r="12" spans="1:9">
      <c r="C12" s="7">
        <v>62.2</v>
      </c>
      <c r="D12" s="7">
        <v>12.3</v>
      </c>
      <c r="H12" s="7">
        <v>18.100000000000001</v>
      </c>
      <c r="I12" s="7">
        <v>61.5</v>
      </c>
    </row>
    <row r="13" spans="1:9">
      <c r="C13" s="7">
        <v>72.400000000000006</v>
      </c>
      <c r="D13" s="7">
        <v>13.5</v>
      </c>
      <c r="H13" s="7">
        <v>17.899999999999999</v>
      </c>
      <c r="I13" s="7">
        <v>37.1</v>
      </c>
    </row>
    <row r="14" spans="1:9">
      <c r="C14" s="7">
        <v>74.599999999999994</v>
      </c>
      <c r="H14" s="7">
        <v>35.799999999999997</v>
      </c>
      <c r="I14" s="7">
        <v>79.599999999999994</v>
      </c>
    </row>
    <row r="15" spans="1:9">
      <c r="C15" s="7"/>
      <c r="D15" s="7"/>
      <c r="H15" s="7">
        <v>72.7</v>
      </c>
      <c r="I15" s="7">
        <v>63.7</v>
      </c>
    </row>
    <row r="16" spans="1:9">
      <c r="H16" s="7">
        <v>65.900000000000006</v>
      </c>
      <c r="I16" s="7">
        <v>29.5</v>
      </c>
    </row>
    <row r="17" spans="1:9">
      <c r="H17" s="7">
        <v>32.9</v>
      </c>
      <c r="I17" s="7">
        <v>19.2</v>
      </c>
    </row>
    <row r="18" spans="1:9">
      <c r="H18" s="7">
        <v>80.5</v>
      </c>
      <c r="I18" s="7">
        <v>53.7</v>
      </c>
    </row>
    <row r="19" spans="1:9">
      <c r="H19" s="7"/>
      <c r="I19" s="7"/>
    </row>
    <row r="20" spans="1:9">
      <c r="A20" s="5" t="s">
        <v>237</v>
      </c>
      <c r="B20" s="5" t="s">
        <v>229</v>
      </c>
      <c r="C20" s="5" t="s">
        <v>2</v>
      </c>
      <c r="D20" s="5" t="s">
        <v>211</v>
      </c>
      <c r="F20" s="5" t="s">
        <v>238</v>
      </c>
      <c r="G20" s="5" t="s">
        <v>229</v>
      </c>
      <c r="H20" s="5" t="s">
        <v>2</v>
      </c>
      <c r="I20" s="5" t="s">
        <v>211</v>
      </c>
    </row>
    <row r="21" spans="1:9">
      <c r="B21" t="s">
        <v>7</v>
      </c>
      <c r="C21" s="7">
        <v>1.37</v>
      </c>
      <c r="D21" s="7">
        <v>6.45</v>
      </c>
      <c r="G21" t="s">
        <v>6</v>
      </c>
      <c r="H21" s="7">
        <v>6.66</v>
      </c>
      <c r="I21" s="7">
        <v>18.600000000000001</v>
      </c>
    </row>
    <row r="22" spans="1:9">
      <c r="B22" t="s">
        <v>231</v>
      </c>
      <c r="C22" s="7">
        <v>6.67</v>
      </c>
      <c r="D22" s="7">
        <v>8.6199999999999992</v>
      </c>
      <c r="G22" t="s">
        <v>231</v>
      </c>
      <c r="H22" s="7">
        <v>2.5499999999999998</v>
      </c>
      <c r="I22" s="7">
        <v>22.2</v>
      </c>
    </row>
    <row r="23" spans="1:9">
      <c r="C23" s="7">
        <v>7.74</v>
      </c>
      <c r="D23" s="7">
        <v>4.88</v>
      </c>
      <c r="H23" s="7">
        <v>3.02</v>
      </c>
      <c r="I23" s="7">
        <v>15.3</v>
      </c>
    </row>
    <row r="24" spans="1:9">
      <c r="C24" s="7">
        <v>8.59</v>
      </c>
      <c r="D24" s="7">
        <v>9.07</v>
      </c>
      <c r="H24" s="7">
        <v>10.9</v>
      </c>
      <c r="I24" s="7">
        <v>20.5</v>
      </c>
    </row>
    <row r="25" spans="1:9">
      <c r="C25" s="7">
        <v>7.62</v>
      </c>
      <c r="D25" s="7">
        <v>5.1100000000000003</v>
      </c>
      <c r="H25" s="7">
        <v>14.2</v>
      </c>
      <c r="I25" s="7">
        <v>13.9</v>
      </c>
    </row>
    <row r="26" spans="1:9">
      <c r="C26" s="7">
        <v>10.6</v>
      </c>
      <c r="D26" s="7">
        <v>4.2300000000000004</v>
      </c>
      <c r="H26" s="7">
        <v>1.33</v>
      </c>
      <c r="I26" s="7">
        <v>3.17</v>
      </c>
    </row>
    <row r="27" spans="1:9">
      <c r="C27" s="7">
        <v>3.89</v>
      </c>
      <c r="D27" s="7">
        <v>11.5</v>
      </c>
      <c r="H27" s="7">
        <v>13.9</v>
      </c>
      <c r="I27" s="7">
        <v>9.1999999999999993</v>
      </c>
    </row>
    <row r="28" spans="1:9">
      <c r="C28" s="7">
        <v>2.91</v>
      </c>
      <c r="D28" s="7">
        <v>5.58</v>
      </c>
      <c r="H28" s="7">
        <v>3.96</v>
      </c>
      <c r="I28" s="7">
        <v>4.3</v>
      </c>
    </row>
    <row r="29" spans="1:9">
      <c r="C29" s="7">
        <v>7.19</v>
      </c>
      <c r="D29" s="7">
        <v>7.17</v>
      </c>
      <c r="H29" s="7">
        <v>8.92</v>
      </c>
      <c r="I29" s="7">
        <v>12</v>
      </c>
    </row>
    <row r="30" spans="1:9">
      <c r="C30" s="7">
        <v>10.4</v>
      </c>
      <c r="D30" s="7">
        <v>5.53</v>
      </c>
      <c r="H30" s="7">
        <v>4.3</v>
      </c>
      <c r="I30" s="7">
        <v>7.36</v>
      </c>
    </row>
    <row r="31" spans="1:9">
      <c r="C31" s="7">
        <v>3.84</v>
      </c>
      <c r="D31" s="7">
        <v>3.35</v>
      </c>
      <c r="H31" s="7">
        <v>13.2</v>
      </c>
      <c r="I31" s="7">
        <v>7.96</v>
      </c>
    </row>
    <row r="32" spans="1:9">
      <c r="C32" s="7">
        <v>4.97</v>
      </c>
      <c r="D32" s="7">
        <v>3.24</v>
      </c>
      <c r="H32" s="7">
        <v>21.9</v>
      </c>
      <c r="I32" s="7">
        <v>4.09</v>
      </c>
    </row>
    <row r="33" spans="8:9">
      <c r="H33" s="7">
        <v>32.700000000000003</v>
      </c>
      <c r="I33" s="7">
        <v>21.6</v>
      </c>
    </row>
    <row r="34" spans="8:9">
      <c r="H34" s="7">
        <v>7.63</v>
      </c>
      <c r="I34" s="7">
        <v>12.9</v>
      </c>
    </row>
    <row r="35" spans="8:9">
      <c r="H35" s="7">
        <v>9.19</v>
      </c>
      <c r="I35" s="7">
        <v>9.9600000000000009</v>
      </c>
    </row>
    <row r="36" spans="8:9">
      <c r="H36" s="7">
        <v>31.3</v>
      </c>
      <c r="I36" s="7">
        <v>10.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58C6E-4C09-524B-95E3-6894387C9A6F}">
  <dimension ref="A2:I64"/>
  <sheetViews>
    <sheetView workbookViewId="0">
      <selection activeCell="I3" sqref="I3:I32"/>
    </sheetView>
  </sheetViews>
  <sheetFormatPr baseColWidth="10" defaultRowHeight="16"/>
  <cols>
    <col min="1" max="1" width="22.83203125" customWidth="1"/>
    <col min="6" max="6" width="21.5" customWidth="1"/>
  </cols>
  <sheetData>
    <row r="2" spans="1:9">
      <c r="A2" s="5" t="s">
        <v>240</v>
      </c>
      <c r="B2" s="5" t="s">
        <v>229</v>
      </c>
      <c r="C2" s="5" t="s">
        <v>210</v>
      </c>
      <c r="D2" s="5" t="s">
        <v>211</v>
      </c>
      <c r="F2" s="5" t="s">
        <v>241</v>
      </c>
      <c r="G2" s="5" t="s">
        <v>229</v>
      </c>
      <c r="H2" s="5" t="s">
        <v>2</v>
      </c>
      <c r="I2" s="5" t="s">
        <v>211</v>
      </c>
    </row>
    <row r="3" spans="1:9">
      <c r="B3" t="s">
        <v>7</v>
      </c>
      <c r="C3" s="7">
        <v>19.600000000000001</v>
      </c>
      <c r="D3" s="7">
        <v>30.1</v>
      </c>
      <c r="G3" t="s">
        <v>6</v>
      </c>
      <c r="H3" s="7">
        <v>89.9</v>
      </c>
      <c r="I3" s="7">
        <v>65.3</v>
      </c>
    </row>
    <row r="4" spans="1:9">
      <c r="B4" t="s">
        <v>230</v>
      </c>
      <c r="C4" s="7">
        <v>38.6</v>
      </c>
      <c r="D4" s="7">
        <v>31.9</v>
      </c>
      <c r="G4" t="s">
        <v>230</v>
      </c>
      <c r="H4" s="7">
        <v>64.5</v>
      </c>
      <c r="I4" s="7">
        <v>76.400000000000006</v>
      </c>
    </row>
    <row r="5" spans="1:9">
      <c r="C5" s="7">
        <v>22.6</v>
      </c>
      <c r="D5" s="7">
        <v>66.3</v>
      </c>
      <c r="H5" s="7">
        <v>69</v>
      </c>
      <c r="I5" s="7">
        <v>73.400000000000006</v>
      </c>
    </row>
    <row r="6" spans="1:9">
      <c r="C6" s="7">
        <v>61.4</v>
      </c>
      <c r="D6" s="7">
        <v>79.7</v>
      </c>
      <c r="H6" s="7">
        <v>57.8</v>
      </c>
      <c r="I6" s="7">
        <v>34.5</v>
      </c>
    </row>
    <row r="7" spans="1:9">
      <c r="C7" s="7">
        <v>41.4</v>
      </c>
      <c r="D7" s="7">
        <v>28.7</v>
      </c>
      <c r="H7" s="7">
        <v>27.9</v>
      </c>
      <c r="I7" s="7">
        <v>69.3</v>
      </c>
    </row>
    <row r="8" spans="1:9">
      <c r="C8" s="7">
        <v>6.85</v>
      </c>
      <c r="D8" s="7">
        <v>51.8</v>
      </c>
      <c r="H8" s="7">
        <v>75.3</v>
      </c>
      <c r="I8" s="7">
        <v>78.599999999999994</v>
      </c>
    </row>
    <row r="9" spans="1:9">
      <c r="C9" s="7">
        <v>39.4</v>
      </c>
      <c r="D9" s="7">
        <v>26.2</v>
      </c>
      <c r="H9" s="7">
        <v>52.7</v>
      </c>
      <c r="I9" s="7">
        <v>78.7</v>
      </c>
    </row>
    <row r="10" spans="1:9">
      <c r="C10" s="7">
        <v>19.600000000000001</v>
      </c>
      <c r="D10" s="7">
        <v>18.3</v>
      </c>
      <c r="H10" s="7">
        <v>92.8</v>
      </c>
      <c r="I10" s="7">
        <v>43.5</v>
      </c>
    </row>
    <row r="11" spans="1:9">
      <c r="C11" s="7">
        <v>73.400000000000006</v>
      </c>
      <c r="D11" s="7">
        <v>16.8</v>
      </c>
      <c r="H11" s="7">
        <v>59.1</v>
      </c>
      <c r="I11" s="7">
        <v>79.599999999999994</v>
      </c>
    </row>
    <row r="12" spans="1:9">
      <c r="C12" s="7">
        <v>62.3</v>
      </c>
      <c r="D12" s="7">
        <v>42.6</v>
      </c>
      <c r="H12" s="7">
        <v>74.099999999999994</v>
      </c>
      <c r="I12" s="7">
        <v>73.3</v>
      </c>
    </row>
    <row r="13" spans="1:9">
      <c r="C13" s="7">
        <v>54.4</v>
      </c>
      <c r="D13" s="7">
        <v>52.1</v>
      </c>
      <c r="H13" s="7">
        <v>44.6</v>
      </c>
      <c r="I13" s="7">
        <v>43.5</v>
      </c>
    </row>
    <row r="14" spans="1:9">
      <c r="C14" s="7">
        <v>84.7</v>
      </c>
      <c r="D14" s="7">
        <v>35.9</v>
      </c>
      <c r="H14" s="7">
        <v>16.399999999999999</v>
      </c>
      <c r="I14" s="7">
        <v>55</v>
      </c>
    </row>
    <row r="15" spans="1:9">
      <c r="C15" s="7">
        <v>20.2</v>
      </c>
      <c r="D15" s="7">
        <v>44.7</v>
      </c>
      <c r="H15" s="7">
        <v>48</v>
      </c>
      <c r="I15" s="7">
        <v>39.200000000000003</v>
      </c>
    </row>
    <row r="16" spans="1:9">
      <c r="C16" s="7">
        <v>73.8</v>
      </c>
      <c r="D16" s="7">
        <v>24.7</v>
      </c>
      <c r="H16" s="7">
        <v>63.9</v>
      </c>
      <c r="I16" s="7">
        <v>58.5</v>
      </c>
    </row>
    <row r="17" spans="3:9">
      <c r="C17" s="7">
        <v>60.9</v>
      </c>
      <c r="D17" s="7">
        <v>54</v>
      </c>
      <c r="H17" s="7">
        <v>62.2</v>
      </c>
      <c r="I17" s="7">
        <v>54.5</v>
      </c>
    </row>
    <row r="18" spans="3:9">
      <c r="C18" s="7">
        <v>82.3</v>
      </c>
      <c r="D18" s="7">
        <v>46.4</v>
      </c>
      <c r="H18" s="7">
        <v>33.4</v>
      </c>
      <c r="I18" s="7">
        <v>52.8</v>
      </c>
    </row>
    <row r="19" spans="3:9">
      <c r="C19" s="7">
        <v>74.599999999999994</v>
      </c>
      <c r="D19" s="7">
        <v>85.2</v>
      </c>
      <c r="H19" s="7">
        <v>57.1</v>
      </c>
      <c r="I19" s="7">
        <v>54.2</v>
      </c>
    </row>
    <row r="20" spans="3:9">
      <c r="C20" s="7">
        <v>73</v>
      </c>
      <c r="D20" s="7">
        <v>24.5</v>
      </c>
      <c r="H20" s="7">
        <v>74.900000000000006</v>
      </c>
      <c r="I20" s="7">
        <v>52.1</v>
      </c>
    </row>
    <row r="21" spans="3:9">
      <c r="C21" s="7">
        <v>27.2</v>
      </c>
      <c r="D21" s="7">
        <v>63.1</v>
      </c>
      <c r="H21" s="7">
        <v>51.6</v>
      </c>
      <c r="I21" s="7">
        <v>27</v>
      </c>
    </row>
    <row r="22" spans="3:9">
      <c r="H22" s="7">
        <v>14.7</v>
      </c>
      <c r="I22" s="7">
        <v>67.5</v>
      </c>
    </row>
    <row r="23" spans="3:9">
      <c r="H23" s="7">
        <v>39.9</v>
      </c>
      <c r="I23" s="7">
        <v>58.5</v>
      </c>
    </row>
    <row r="24" spans="3:9">
      <c r="H24" s="7">
        <v>63.9</v>
      </c>
      <c r="I24" s="7">
        <v>67.8</v>
      </c>
    </row>
    <row r="25" spans="3:9">
      <c r="H25" s="7">
        <v>41.8</v>
      </c>
      <c r="I25" s="7">
        <v>74.900000000000006</v>
      </c>
    </row>
    <row r="26" spans="3:9">
      <c r="H26" s="7">
        <v>45.3</v>
      </c>
      <c r="I26" s="7">
        <v>49.8</v>
      </c>
    </row>
    <row r="27" spans="3:9">
      <c r="H27" s="7">
        <v>46.4</v>
      </c>
      <c r="I27" s="7">
        <v>54.9</v>
      </c>
    </row>
    <row r="28" spans="3:9">
      <c r="H28" s="7">
        <v>40.700000000000003</v>
      </c>
      <c r="I28" s="7">
        <v>52.3</v>
      </c>
    </row>
    <row r="29" spans="3:9">
      <c r="H29" s="7">
        <v>64.3</v>
      </c>
      <c r="I29" s="7">
        <v>45</v>
      </c>
    </row>
    <row r="30" spans="3:9">
      <c r="H30" s="7">
        <v>73.2</v>
      </c>
      <c r="I30" s="7">
        <v>61.5</v>
      </c>
    </row>
    <row r="31" spans="3:9">
      <c r="H31" s="7">
        <v>21.2</v>
      </c>
      <c r="I31" s="7">
        <v>50.8</v>
      </c>
    </row>
    <row r="32" spans="3:9">
      <c r="H32" s="7">
        <v>36.700000000000003</v>
      </c>
      <c r="I32" s="7">
        <v>44.9</v>
      </c>
    </row>
    <row r="34" spans="1:9">
      <c r="A34" s="5" t="s">
        <v>242</v>
      </c>
      <c r="B34" s="5" t="s">
        <v>229</v>
      </c>
      <c r="C34" s="5" t="s">
        <v>210</v>
      </c>
      <c r="D34" s="5" t="s">
        <v>211</v>
      </c>
      <c r="F34" s="5" t="s">
        <v>243</v>
      </c>
      <c r="G34" s="5" t="s">
        <v>229</v>
      </c>
      <c r="H34" s="5" t="s">
        <v>2</v>
      </c>
      <c r="I34" s="5" t="s">
        <v>211</v>
      </c>
    </row>
    <row r="35" spans="1:9">
      <c r="B35" t="s">
        <v>7</v>
      </c>
      <c r="C35" s="7">
        <v>8.18</v>
      </c>
      <c r="D35" s="7">
        <v>23.8</v>
      </c>
      <c r="G35" t="s">
        <v>6</v>
      </c>
      <c r="H35" s="7">
        <v>6.9</v>
      </c>
      <c r="I35" s="7">
        <v>5.72</v>
      </c>
    </row>
    <row r="36" spans="1:9">
      <c r="B36" t="s">
        <v>231</v>
      </c>
      <c r="C36" s="7">
        <v>2.58</v>
      </c>
      <c r="D36" s="7">
        <v>19.7</v>
      </c>
      <c r="G36" t="s">
        <v>231</v>
      </c>
      <c r="H36" s="7">
        <v>8.56</v>
      </c>
      <c r="I36" s="7">
        <v>12</v>
      </c>
    </row>
    <row r="37" spans="1:9">
      <c r="C37" s="7">
        <v>4.3600000000000003</v>
      </c>
      <c r="D37" s="7">
        <v>11.8</v>
      </c>
      <c r="H37" s="7">
        <v>15.4</v>
      </c>
      <c r="I37" s="7">
        <v>33.1</v>
      </c>
    </row>
    <row r="38" spans="1:9">
      <c r="C38" s="7">
        <v>6.39</v>
      </c>
      <c r="D38" s="7">
        <v>7.68</v>
      </c>
      <c r="H38" s="7">
        <v>27.5</v>
      </c>
      <c r="I38" s="7">
        <v>22.8</v>
      </c>
    </row>
    <row r="39" spans="1:9">
      <c r="C39" s="7">
        <v>15.5</v>
      </c>
      <c r="D39" s="7">
        <v>6.4</v>
      </c>
      <c r="H39" s="7">
        <v>10.6</v>
      </c>
      <c r="I39" s="7">
        <v>12.5</v>
      </c>
    </row>
    <row r="40" spans="1:9">
      <c r="C40" s="7">
        <v>10.7</v>
      </c>
      <c r="D40" s="7">
        <v>10.4</v>
      </c>
      <c r="H40" s="7">
        <v>9.19</v>
      </c>
      <c r="I40" s="7">
        <v>16.899999999999999</v>
      </c>
    </row>
    <row r="41" spans="1:9">
      <c r="C41" s="7">
        <v>22.3</v>
      </c>
      <c r="D41" s="7">
        <v>24</v>
      </c>
      <c r="H41" s="7">
        <v>31.9</v>
      </c>
      <c r="I41" s="7">
        <v>34.9</v>
      </c>
    </row>
    <row r="42" spans="1:9">
      <c r="C42" s="7">
        <v>13.9</v>
      </c>
      <c r="D42" s="7">
        <v>15.7</v>
      </c>
      <c r="H42" s="7">
        <v>16.3</v>
      </c>
      <c r="I42" s="7">
        <v>17.5</v>
      </c>
    </row>
    <row r="43" spans="1:9">
      <c r="C43" s="7">
        <v>8.8800000000000008</v>
      </c>
      <c r="D43" s="7">
        <v>5.38</v>
      </c>
      <c r="H43" s="7">
        <v>4.33</v>
      </c>
      <c r="I43" s="7">
        <v>32.1</v>
      </c>
    </row>
    <row r="44" spans="1:9">
      <c r="C44" s="7">
        <v>7.69</v>
      </c>
      <c r="D44" s="7">
        <v>7.65</v>
      </c>
      <c r="H44" s="7">
        <v>3.67</v>
      </c>
      <c r="I44" s="7">
        <v>18.899999999999999</v>
      </c>
    </row>
    <row r="45" spans="1:9">
      <c r="C45" s="7">
        <v>6.67</v>
      </c>
      <c r="D45" s="7">
        <v>6.12</v>
      </c>
      <c r="H45" s="7">
        <v>14.7</v>
      </c>
      <c r="I45" s="7">
        <v>28.3</v>
      </c>
    </row>
    <row r="46" spans="1:9">
      <c r="C46" s="7">
        <v>4.3099999999999996</v>
      </c>
      <c r="D46" s="7">
        <v>7.39</v>
      </c>
      <c r="H46" s="7">
        <v>7.53</v>
      </c>
      <c r="I46" s="7">
        <v>7.33</v>
      </c>
    </row>
    <row r="47" spans="1:9">
      <c r="C47" s="7">
        <v>18.5</v>
      </c>
      <c r="D47" s="7">
        <v>6.94</v>
      </c>
      <c r="H47" s="7">
        <v>20.3</v>
      </c>
      <c r="I47" s="7">
        <v>7.97</v>
      </c>
    </row>
    <row r="48" spans="1:9">
      <c r="C48" s="7">
        <v>6.72</v>
      </c>
      <c r="D48" s="7">
        <v>14.4</v>
      </c>
      <c r="H48" s="7">
        <v>10.6</v>
      </c>
      <c r="I48" s="7">
        <v>4.21</v>
      </c>
    </row>
    <row r="49" spans="3:9">
      <c r="C49" s="7">
        <v>27.9</v>
      </c>
      <c r="D49" s="7">
        <v>12.6</v>
      </c>
      <c r="H49" s="7">
        <v>9.39</v>
      </c>
      <c r="I49" s="7">
        <v>4.42</v>
      </c>
    </row>
    <row r="50" spans="3:9">
      <c r="C50" s="7">
        <v>3.1</v>
      </c>
      <c r="D50" s="7">
        <v>5.86</v>
      </c>
      <c r="H50" s="7">
        <v>6.12</v>
      </c>
      <c r="I50" s="7">
        <v>10.6</v>
      </c>
    </row>
    <row r="51" spans="3:9">
      <c r="C51" s="7">
        <v>6.96</v>
      </c>
      <c r="D51" s="7">
        <v>6.93</v>
      </c>
      <c r="H51" s="7">
        <v>8.67</v>
      </c>
      <c r="I51" s="7">
        <v>8.77</v>
      </c>
    </row>
    <row r="52" spans="3:9">
      <c r="C52" s="7">
        <v>13</v>
      </c>
      <c r="D52" s="7">
        <v>5.0999999999999996</v>
      </c>
      <c r="H52" s="7">
        <v>13.7</v>
      </c>
      <c r="I52" s="7">
        <v>15</v>
      </c>
    </row>
    <row r="53" spans="3:9">
      <c r="C53" s="7">
        <v>6.8</v>
      </c>
      <c r="D53" s="7">
        <v>7.34</v>
      </c>
      <c r="H53" s="7">
        <v>25.8</v>
      </c>
      <c r="I53" s="7">
        <v>18.600000000000001</v>
      </c>
    </row>
    <row r="54" spans="3:9">
      <c r="C54" s="7"/>
      <c r="D54" s="7"/>
      <c r="H54" s="7">
        <v>16.3</v>
      </c>
      <c r="I54" s="7">
        <v>11.8</v>
      </c>
    </row>
    <row r="55" spans="3:9">
      <c r="H55" s="7">
        <v>6.82</v>
      </c>
      <c r="I55" s="7">
        <v>14.7</v>
      </c>
    </row>
    <row r="56" spans="3:9">
      <c r="H56" s="7">
        <v>9.7100000000000009</v>
      </c>
      <c r="I56" s="7">
        <v>11.9</v>
      </c>
    </row>
    <row r="57" spans="3:9">
      <c r="H57" s="7">
        <v>4.0199999999999996</v>
      </c>
      <c r="I57" s="7">
        <v>12.1</v>
      </c>
    </row>
    <row r="58" spans="3:9">
      <c r="H58" s="7">
        <v>4.6900000000000004</v>
      </c>
      <c r="I58" s="7">
        <v>6.48</v>
      </c>
    </row>
    <row r="59" spans="3:9">
      <c r="H59" s="7">
        <v>3.96</v>
      </c>
      <c r="I59" s="7">
        <v>3.01</v>
      </c>
    </row>
    <row r="60" spans="3:9">
      <c r="H60" s="7">
        <v>7.52</v>
      </c>
      <c r="I60" s="7">
        <v>7.21</v>
      </c>
    </row>
    <row r="61" spans="3:9">
      <c r="H61" s="7">
        <v>3.71</v>
      </c>
      <c r="I61" s="7">
        <v>13.1</v>
      </c>
    </row>
    <row r="62" spans="3:9">
      <c r="H62" s="7">
        <v>10.6</v>
      </c>
      <c r="I62" s="7">
        <v>11.1</v>
      </c>
    </row>
    <row r="63" spans="3:9">
      <c r="H63" s="7">
        <v>5.94</v>
      </c>
      <c r="I63" s="7">
        <v>11.2</v>
      </c>
    </row>
    <row r="64" spans="3:9">
      <c r="H64" s="7">
        <v>6.43</v>
      </c>
      <c r="I64" s="7">
        <v>15.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A7592-DC47-324F-83D3-56CABCB9DE3C}">
  <dimension ref="A2:Q64"/>
  <sheetViews>
    <sheetView topLeftCell="A6" workbookViewId="0">
      <selection activeCell="I24" sqref="I24:I42"/>
    </sheetView>
  </sheetViews>
  <sheetFormatPr baseColWidth="10" defaultRowHeight="16"/>
  <cols>
    <col min="1" max="1" width="22.1640625" customWidth="1"/>
    <col min="7" max="7" width="22.83203125" customWidth="1"/>
    <col min="9" max="9" width="11.33203125" customWidth="1"/>
    <col min="13" max="13" width="22.83203125" customWidth="1"/>
    <col min="15" max="15" width="11.1640625" customWidth="1"/>
    <col min="21" max="21" width="22.5" customWidth="1"/>
    <col min="22" max="22" width="21.1640625" customWidth="1"/>
  </cols>
  <sheetData>
    <row r="2" spans="1:11">
      <c r="A2" s="5" t="s">
        <v>246</v>
      </c>
      <c r="B2" s="5" t="s">
        <v>1</v>
      </c>
      <c r="C2" s="5" t="s">
        <v>2</v>
      </c>
      <c r="D2" s="5" t="s">
        <v>211</v>
      </c>
      <c r="E2" s="5" t="s">
        <v>244</v>
      </c>
      <c r="G2" s="5" t="s">
        <v>245</v>
      </c>
      <c r="H2" s="5" t="s">
        <v>4</v>
      </c>
      <c r="I2" s="5" t="s">
        <v>2</v>
      </c>
      <c r="J2" s="5" t="s">
        <v>211</v>
      </c>
      <c r="K2" s="5" t="s">
        <v>244</v>
      </c>
    </row>
    <row r="3" spans="1:11">
      <c r="B3" t="s">
        <v>6</v>
      </c>
      <c r="C3" s="7">
        <v>3.21</v>
      </c>
      <c r="D3" s="7">
        <v>3.33</v>
      </c>
      <c r="E3" s="7">
        <v>0.76</v>
      </c>
      <c r="H3" t="s">
        <v>6</v>
      </c>
      <c r="I3" s="7">
        <v>74900</v>
      </c>
      <c r="J3" s="7">
        <v>17600</v>
      </c>
      <c r="K3" s="7">
        <v>2330</v>
      </c>
    </row>
    <row r="4" spans="1:11">
      <c r="C4" s="7">
        <v>3.19</v>
      </c>
      <c r="D4" s="7">
        <v>5.99</v>
      </c>
      <c r="E4" s="7">
        <v>0.27</v>
      </c>
      <c r="I4" s="7">
        <v>17200</v>
      </c>
      <c r="J4" s="7">
        <v>42800</v>
      </c>
      <c r="K4" s="7">
        <v>490</v>
      </c>
    </row>
    <row r="5" spans="1:11">
      <c r="C5" s="7">
        <v>0.45</v>
      </c>
      <c r="D5" s="7">
        <v>4.3499999999999996</v>
      </c>
      <c r="E5" s="7">
        <v>0.76</v>
      </c>
      <c r="I5" s="7">
        <v>616</v>
      </c>
      <c r="J5" s="7">
        <v>48100</v>
      </c>
      <c r="K5" s="7">
        <v>1390</v>
      </c>
    </row>
    <row r="6" spans="1:11">
      <c r="C6" s="7">
        <v>2.42</v>
      </c>
      <c r="D6" s="7">
        <v>7.63</v>
      </c>
      <c r="E6" s="7">
        <v>0.48</v>
      </c>
      <c r="I6" s="7">
        <v>14600</v>
      </c>
      <c r="J6" s="7">
        <v>79500</v>
      </c>
      <c r="K6" s="7">
        <v>1890</v>
      </c>
    </row>
    <row r="7" spans="1:11">
      <c r="C7" s="7">
        <v>4.96</v>
      </c>
      <c r="D7" s="7">
        <v>4.28</v>
      </c>
      <c r="E7" s="7">
        <v>2.21</v>
      </c>
      <c r="I7" s="7">
        <v>42000</v>
      </c>
      <c r="J7" s="7">
        <v>20600</v>
      </c>
      <c r="K7" s="7">
        <v>6980</v>
      </c>
    </row>
    <row r="8" spans="1:11">
      <c r="C8" s="7">
        <v>2.29</v>
      </c>
      <c r="D8" s="7">
        <v>8.82</v>
      </c>
      <c r="E8" s="7">
        <v>5.31</v>
      </c>
      <c r="I8" s="7">
        <v>8120</v>
      </c>
      <c r="J8" s="7">
        <v>71200</v>
      </c>
      <c r="K8" s="7">
        <v>28800</v>
      </c>
    </row>
    <row r="9" spans="1:11">
      <c r="C9" s="7">
        <v>1.83</v>
      </c>
      <c r="D9" s="7">
        <v>3.42</v>
      </c>
      <c r="E9" s="7">
        <v>0</v>
      </c>
      <c r="I9" s="7">
        <v>9010</v>
      </c>
      <c r="J9" s="7">
        <v>20800</v>
      </c>
      <c r="K9" s="7">
        <v>6940</v>
      </c>
    </row>
    <row r="10" spans="1:11">
      <c r="C10" s="7">
        <v>3.17</v>
      </c>
      <c r="D10" s="7">
        <v>9.65</v>
      </c>
      <c r="E10" s="7">
        <v>4.04</v>
      </c>
      <c r="I10" s="7">
        <v>7800</v>
      </c>
      <c r="J10" s="7">
        <v>95900</v>
      </c>
      <c r="K10" s="7">
        <v>9980</v>
      </c>
    </row>
    <row r="11" spans="1:11">
      <c r="C11" s="7">
        <v>2.95</v>
      </c>
      <c r="D11" s="7">
        <v>17</v>
      </c>
      <c r="E11" s="7">
        <v>5.55</v>
      </c>
      <c r="I11" s="7">
        <v>8640</v>
      </c>
      <c r="J11" s="7">
        <v>51800</v>
      </c>
      <c r="K11" s="7">
        <v>10400</v>
      </c>
    </row>
    <row r="12" spans="1:11">
      <c r="C12" s="7">
        <v>2.83</v>
      </c>
      <c r="D12" s="7">
        <v>6.35</v>
      </c>
      <c r="E12" s="7">
        <v>5.22</v>
      </c>
      <c r="I12" s="7">
        <v>4650</v>
      </c>
      <c r="J12" s="7">
        <v>12100</v>
      </c>
      <c r="K12" s="7">
        <v>10100</v>
      </c>
    </row>
    <row r="13" spans="1:11">
      <c r="C13" s="7">
        <v>1.35</v>
      </c>
      <c r="D13" s="7">
        <v>7.64</v>
      </c>
      <c r="E13" s="7">
        <v>7.43</v>
      </c>
      <c r="I13" s="7">
        <v>7700</v>
      </c>
      <c r="J13" s="7">
        <v>46500</v>
      </c>
      <c r="K13" s="7">
        <v>5460</v>
      </c>
    </row>
    <row r="14" spans="1:11">
      <c r="C14" s="7">
        <v>2.25</v>
      </c>
      <c r="D14" s="7">
        <v>15.9</v>
      </c>
      <c r="E14" s="7">
        <v>2.84</v>
      </c>
      <c r="I14" s="7">
        <v>10200</v>
      </c>
      <c r="J14" s="7">
        <v>56300</v>
      </c>
      <c r="K14" s="7">
        <v>3920</v>
      </c>
    </row>
    <row r="15" spans="1:11">
      <c r="C15" s="7">
        <v>0.85</v>
      </c>
      <c r="D15" s="7">
        <v>7.18</v>
      </c>
      <c r="E15" s="7">
        <v>5.79</v>
      </c>
      <c r="I15" s="7">
        <v>44100</v>
      </c>
      <c r="J15" s="7">
        <v>16600</v>
      </c>
      <c r="K15" s="7">
        <v>24500</v>
      </c>
    </row>
    <row r="16" spans="1:11">
      <c r="C16" s="7">
        <v>1.64</v>
      </c>
      <c r="E16" s="7">
        <v>7.98</v>
      </c>
      <c r="I16" s="7">
        <v>9720</v>
      </c>
    </row>
    <row r="17" spans="1:11">
      <c r="C17" s="7">
        <v>2.68</v>
      </c>
      <c r="I17" s="7">
        <v>1020</v>
      </c>
    </row>
    <row r="18" spans="1:11">
      <c r="C18" s="7">
        <v>0.83</v>
      </c>
      <c r="D18" s="7"/>
      <c r="I18" s="7">
        <v>1150</v>
      </c>
    </row>
    <row r="19" spans="1:11">
      <c r="C19" s="7">
        <v>0.39</v>
      </c>
      <c r="D19" s="7"/>
      <c r="E19" s="7"/>
      <c r="I19" s="7">
        <v>4690</v>
      </c>
      <c r="J19" s="7"/>
    </row>
    <row r="20" spans="1:11">
      <c r="C20" s="7">
        <v>3.02</v>
      </c>
      <c r="D20" s="7"/>
      <c r="E20" s="7"/>
      <c r="I20" s="7">
        <v>2750</v>
      </c>
      <c r="J20" s="7"/>
      <c r="K20" s="7"/>
    </row>
    <row r="21" spans="1:11">
      <c r="C21" s="7">
        <v>0.82</v>
      </c>
      <c r="D21" s="7"/>
      <c r="E21" s="7"/>
      <c r="J21" s="7"/>
      <c r="K21" s="7"/>
    </row>
    <row r="23" spans="1:11">
      <c r="A23" s="5" t="s">
        <v>247</v>
      </c>
      <c r="B23" s="5" t="s">
        <v>10</v>
      </c>
      <c r="C23" s="5" t="s">
        <v>2</v>
      </c>
      <c r="D23" s="5" t="s">
        <v>211</v>
      </c>
      <c r="E23" s="5" t="s">
        <v>244</v>
      </c>
      <c r="G23" s="5" t="s">
        <v>248</v>
      </c>
      <c r="H23" s="5" t="s">
        <v>12</v>
      </c>
      <c r="I23" s="5" t="s">
        <v>2</v>
      </c>
      <c r="J23" s="5" t="s">
        <v>211</v>
      </c>
      <c r="K23" s="5" t="s">
        <v>244</v>
      </c>
    </row>
    <row r="24" spans="1:11">
      <c r="B24" t="s">
        <v>6</v>
      </c>
      <c r="C24" s="7">
        <v>0.54</v>
      </c>
      <c r="D24" s="7">
        <v>3.6999999999999998E-2</v>
      </c>
      <c r="E24" s="7">
        <v>0.59</v>
      </c>
      <c r="H24" t="s">
        <v>6</v>
      </c>
      <c r="I24" s="7">
        <v>8320</v>
      </c>
      <c r="J24" s="7">
        <v>727</v>
      </c>
      <c r="K24" s="7">
        <v>1730</v>
      </c>
    </row>
    <row r="25" spans="1:11">
      <c r="C25" s="7">
        <v>0.26</v>
      </c>
      <c r="D25" s="7">
        <v>0.2</v>
      </c>
      <c r="E25" s="7">
        <v>0.12</v>
      </c>
      <c r="I25" s="7">
        <v>2000</v>
      </c>
      <c r="J25" s="7">
        <v>2550</v>
      </c>
      <c r="K25" s="7">
        <v>490</v>
      </c>
    </row>
    <row r="26" spans="1:11">
      <c r="C26" s="7">
        <v>0.72</v>
      </c>
      <c r="D26" s="7">
        <v>0.2</v>
      </c>
      <c r="E26" s="7">
        <v>0.53</v>
      </c>
      <c r="I26" s="7">
        <v>2080</v>
      </c>
      <c r="J26" s="7">
        <v>3470</v>
      </c>
      <c r="K26" s="7">
        <v>1010</v>
      </c>
    </row>
    <row r="27" spans="1:11">
      <c r="C27" s="7">
        <v>0.31</v>
      </c>
      <c r="D27" s="7">
        <v>0.39</v>
      </c>
      <c r="E27" s="7">
        <v>0.24</v>
      </c>
      <c r="I27" s="7">
        <v>1870</v>
      </c>
      <c r="J27" s="7">
        <v>6900</v>
      </c>
      <c r="K27" s="7">
        <v>1110</v>
      </c>
    </row>
    <row r="28" spans="1:11">
      <c r="C28" s="7">
        <v>0.51</v>
      </c>
      <c r="D28" s="7">
        <v>7.5999999999999998E-2</v>
      </c>
      <c r="E28" s="7">
        <v>0.9</v>
      </c>
      <c r="I28" s="7">
        <v>4760</v>
      </c>
      <c r="J28" s="7">
        <v>1470</v>
      </c>
      <c r="K28" s="7">
        <v>1940</v>
      </c>
    </row>
    <row r="29" spans="1:11">
      <c r="C29" s="7">
        <v>0.17</v>
      </c>
      <c r="D29" s="7">
        <v>0.31</v>
      </c>
      <c r="E29" s="7">
        <v>0.66</v>
      </c>
      <c r="I29" s="7">
        <v>798</v>
      </c>
      <c r="J29" s="7">
        <v>5410</v>
      </c>
      <c r="K29" s="7">
        <v>3780</v>
      </c>
    </row>
    <row r="30" spans="1:11">
      <c r="C30" s="7">
        <v>0.18</v>
      </c>
      <c r="D30" s="7">
        <v>9.6000000000000002E-2</v>
      </c>
      <c r="E30" s="7">
        <v>0.33</v>
      </c>
      <c r="I30" s="7">
        <v>1140</v>
      </c>
      <c r="J30" s="7">
        <v>2320</v>
      </c>
      <c r="K30" s="7">
        <v>432</v>
      </c>
    </row>
    <row r="31" spans="1:11">
      <c r="C31" s="7">
        <v>0.15</v>
      </c>
      <c r="D31" s="7">
        <v>0.3</v>
      </c>
      <c r="E31" s="7">
        <v>1.37</v>
      </c>
      <c r="I31" s="7">
        <v>598</v>
      </c>
      <c r="J31" s="7">
        <v>4030</v>
      </c>
      <c r="K31" s="7">
        <v>1650</v>
      </c>
    </row>
    <row r="32" spans="1:11">
      <c r="C32" s="7">
        <v>0.33</v>
      </c>
      <c r="D32" s="7">
        <v>0.24</v>
      </c>
      <c r="E32" s="7">
        <v>0.18</v>
      </c>
      <c r="I32" s="7">
        <v>855</v>
      </c>
      <c r="J32" s="7">
        <v>1260</v>
      </c>
      <c r="K32" s="7">
        <v>288</v>
      </c>
    </row>
    <row r="33" spans="1:17">
      <c r="C33" s="7">
        <v>0.8</v>
      </c>
      <c r="D33" s="7">
        <v>0.1</v>
      </c>
      <c r="E33" s="7">
        <v>1.35</v>
      </c>
      <c r="I33" s="7">
        <v>2890</v>
      </c>
      <c r="J33" s="7">
        <v>429</v>
      </c>
      <c r="K33" s="7">
        <v>1090</v>
      </c>
    </row>
    <row r="34" spans="1:17">
      <c r="C34" s="7">
        <v>0.23</v>
      </c>
      <c r="D34" s="7">
        <v>0.17</v>
      </c>
      <c r="E34" s="7">
        <v>1.29</v>
      </c>
      <c r="I34" s="7">
        <v>1260</v>
      </c>
      <c r="J34" s="7">
        <v>1410</v>
      </c>
      <c r="K34" s="7">
        <v>563</v>
      </c>
    </row>
    <row r="35" spans="1:17">
      <c r="C35" s="7">
        <v>0.65</v>
      </c>
      <c r="D35" s="7">
        <v>0.2</v>
      </c>
      <c r="E35" s="7">
        <v>0.52</v>
      </c>
      <c r="I35" s="7">
        <v>2100</v>
      </c>
      <c r="J35" s="7">
        <v>1650</v>
      </c>
      <c r="K35" s="7">
        <v>702</v>
      </c>
    </row>
    <row r="36" spans="1:17">
      <c r="C36" s="7">
        <v>0.6</v>
      </c>
      <c r="D36" s="7">
        <v>9.4E-2</v>
      </c>
      <c r="E36" s="7">
        <v>3.77</v>
      </c>
      <c r="I36" s="7">
        <v>4340</v>
      </c>
      <c r="J36" s="7">
        <v>505</v>
      </c>
      <c r="K36" s="7">
        <v>1730</v>
      </c>
    </row>
    <row r="37" spans="1:17">
      <c r="C37" s="7">
        <v>0.67</v>
      </c>
      <c r="D37" s="7"/>
      <c r="E37" s="7">
        <v>0.84</v>
      </c>
      <c r="I37" s="7">
        <v>10600</v>
      </c>
      <c r="J37" s="7"/>
      <c r="K37" s="7">
        <v>1880</v>
      </c>
    </row>
    <row r="38" spans="1:17">
      <c r="C38" s="7">
        <v>1.08</v>
      </c>
      <c r="I38" s="7">
        <v>2640</v>
      </c>
    </row>
    <row r="39" spans="1:17">
      <c r="C39" s="7">
        <v>1.34</v>
      </c>
      <c r="I39" s="7">
        <v>1790</v>
      </c>
    </row>
    <row r="40" spans="1:17">
      <c r="C40" s="7">
        <v>0.28000000000000003</v>
      </c>
      <c r="I40" s="7">
        <v>691</v>
      </c>
    </row>
    <row r="41" spans="1:17">
      <c r="C41" s="7">
        <v>0.89</v>
      </c>
      <c r="D41" s="7"/>
      <c r="E41" s="7"/>
      <c r="I41" s="7">
        <v>1700</v>
      </c>
      <c r="J41" s="7"/>
      <c r="K41" s="7"/>
    </row>
    <row r="42" spans="1:17">
      <c r="C42" s="7">
        <v>0.2</v>
      </c>
      <c r="D42" s="7"/>
      <c r="E42" s="7"/>
      <c r="I42" s="7">
        <v>236</v>
      </c>
      <c r="J42" s="7"/>
      <c r="K42" s="7"/>
    </row>
    <row r="43" spans="1:17">
      <c r="C43" s="7"/>
      <c r="D43" s="7"/>
      <c r="E43" s="7"/>
      <c r="J43" s="7"/>
      <c r="K43" s="7"/>
    </row>
    <row r="44" spans="1:17">
      <c r="A44" s="5" t="s">
        <v>249</v>
      </c>
      <c r="B44" s="5" t="s">
        <v>252</v>
      </c>
      <c r="C44" s="5" t="s">
        <v>2</v>
      </c>
      <c r="D44" s="5" t="s">
        <v>211</v>
      </c>
      <c r="E44" s="5" t="s">
        <v>244</v>
      </c>
      <c r="G44" s="5" t="s">
        <v>250</v>
      </c>
      <c r="H44" s="5" t="s">
        <v>253</v>
      </c>
      <c r="I44" s="5" t="s">
        <v>2</v>
      </c>
      <c r="J44" s="5" t="s">
        <v>211</v>
      </c>
      <c r="K44" s="5" t="s">
        <v>244</v>
      </c>
      <c r="M44" s="5" t="s">
        <v>251</v>
      </c>
      <c r="N44" s="5" t="s">
        <v>254</v>
      </c>
      <c r="O44" s="5" t="s">
        <v>2</v>
      </c>
      <c r="P44" s="5" t="s">
        <v>211</v>
      </c>
      <c r="Q44" s="5" t="s">
        <v>244</v>
      </c>
    </row>
    <row r="45" spans="1:17">
      <c r="B45" t="s">
        <v>6</v>
      </c>
      <c r="C45" s="7">
        <v>0.60254295999999996</v>
      </c>
      <c r="D45" s="7">
        <v>0.11581635</v>
      </c>
      <c r="E45" s="7">
        <v>0.13612611999999999</v>
      </c>
      <c r="H45" t="s">
        <v>6</v>
      </c>
      <c r="I45" s="7">
        <v>0.37418849999999998</v>
      </c>
      <c r="J45" s="7">
        <v>0</v>
      </c>
      <c r="K45" s="7">
        <v>0</v>
      </c>
      <c r="N45" t="s">
        <v>6</v>
      </c>
      <c r="O45" s="7">
        <v>0.71762899999999996</v>
      </c>
      <c r="P45" s="15">
        <v>0</v>
      </c>
      <c r="Q45">
        <v>0</v>
      </c>
    </row>
    <row r="46" spans="1:17">
      <c r="C46" s="7">
        <v>2.9814332100000001</v>
      </c>
      <c r="D46" s="7">
        <v>0.11432675</v>
      </c>
      <c r="E46" s="7">
        <v>0.10535245999999999</v>
      </c>
      <c r="I46" s="7">
        <v>3.4769556599999998</v>
      </c>
      <c r="J46" s="7">
        <v>0</v>
      </c>
      <c r="K46" s="7">
        <v>0</v>
      </c>
      <c r="O46" s="7">
        <v>1.3475379999999999</v>
      </c>
      <c r="P46" s="15">
        <v>0</v>
      </c>
      <c r="Q46">
        <v>0</v>
      </c>
    </row>
    <row r="47" spans="1:17">
      <c r="C47" s="7">
        <v>0.77012289</v>
      </c>
      <c r="D47" s="7">
        <v>0.19848911999999999</v>
      </c>
      <c r="E47" s="7">
        <v>0</v>
      </c>
      <c r="I47" s="7">
        <v>0.73419586999999997</v>
      </c>
      <c r="J47" s="7">
        <v>6.703808E-2</v>
      </c>
      <c r="K47" s="7">
        <v>0</v>
      </c>
      <c r="O47" s="7">
        <v>1.101864</v>
      </c>
      <c r="P47" s="15">
        <v>0.38920399999999999</v>
      </c>
      <c r="Q47" s="14" t="s">
        <v>272</v>
      </c>
    </row>
    <row r="48" spans="1:17">
      <c r="C48" s="7">
        <v>0.61334255000000004</v>
      </c>
      <c r="D48" s="7">
        <v>0.40442623999999999</v>
      </c>
      <c r="E48" s="7">
        <v>0.65126921999999998</v>
      </c>
      <c r="I48" s="7">
        <v>0.40545144999999999</v>
      </c>
      <c r="J48" s="7">
        <v>0.19982504000000001</v>
      </c>
      <c r="K48" s="7">
        <v>2.1333815600000001</v>
      </c>
      <c r="O48" s="7">
        <v>0.76359100000000002</v>
      </c>
      <c r="P48" s="15">
        <v>0.57133100000000003</v>
      </c>
      <c r="Q48" s="15">
        <v>0.87018499999999999</v>
      </c>
    </row>
    <row r="49" spans="3:17">
      <c r="C49" s="7">
        <v>0.54742778000000003</v>
      </c>
      <c r="D49" s="7">
        <v>0.19737192000000001</v>
      </c>
      <c r="E49" s="7">
        <v>0.45113307000000002</v>
      </c>
      <c r="I49" s="7">
        <v>0.58883927000000003</v>
      </c>
      <c r="J49" s="7">
        <v>0.13214235999999999</v>
      </c>
      <c r="K49" s="7">
        <v>1.7392484399999999</v>
      </c>
      <c r="O49" s="7">
        <v>1.2428969999999999</v>
      </c>
      <c r="P49" s="15">
        <v>0.77436400000000005</v>
      </c>
      <c r="Q49" s="15">
        <v>1.0241420000000001</v>
      </c>
    </row>
    <row r="50" spans="3:17">
      <c r="C50" s="7">
        <v>0.99505239999999995</v>
      </c>
      <c r="D50" s="7">
        <v>0.43905941999999998</v>
      </c>
      <c r="E50" s="7">
        <v>0.20037361000000001</v>
      </c>
      <c r="I50" s="7">
        <v>0.75707906000000003</v>
      </c>
      <c r="J50" s="7">
        <v>0.18822228999999999</v>
      </c>
      <c r="K50" s="7">
        <v>0.29303646999999999</v>
      </c>
      <c r="O50" s="7">
        <v>0.87913699999999995</v>
      </c>
      <c r="P50" s="15">
        <v>0.49555399999999999</v>
      </c>
      <c r="Q50" s="15">
        <v>0.38849400000000001</v>
      </c>
    </row>
    <row r="51" spans="3:17">
      <c r="C51" s="7">
        <v>0.49007820000000002</v>
      </c>
      <c r="D51" s="7">
        <v>0.25844549999999999</v>
      </c>
      <c r="E51" s="7">
        <v>7.4089760000000005E-2</v>
      </c>
      <c r="I51" s="7">
        <v>0.66329020999999999</v>
      </c>
      <c r="J51" s="7">
        <v>0.17500805999999999</v>
      </c>
      <c r="K51" s="7">
        <v>0</v>
      </c>
      <c r="O51" s="7">
        <v>1.5637589999999999</v>
      </c>
      <c r="P51" s="15">
        <v>0.78283700000000001</v>
      </c>
      <c r="Q51" s="15">
        <v>0</v>
      </c>
    </row>
    <row r="52" spans="3:17">
      <c r="C52" s="7">
        <v>0.60837138999999996</v>
      </c>
      <c r="D52" s="7">
        <v>0</v>
      </c>
      <c r="E52" s="7">
        <v>0.1361812</v>
      </c>
      <c r="I52" s="7">
        <v>0.48617736</v>
      </c>
      <c r="J52" s="7">
        <v>0</v>
      </c>
      <c r="K52" s="7">
        <v>0.50670415000000002</v>
      </c>
      <c r="O52" s="7">
        <v>0.63610599999999995</v>
      </c>
      <c r="P52" s="14" t="s">
        <v>272</v>
      </c>
      <c r="Q52" s="15">
        <v>0.98841800000000002</v>
      </c>
    </row>
    <row r="53" spans="3:17">
      <c r="C53" s="7">
        <v>0.37791574999999999</v>
      </c>
      <c r="D53" s="7">
        <v>0.19826313000000001</v>
      </c>
      <c r="E53" s="7">
        <v>7.8160649999999998E-2</v>
      </c>
      <c r="I53" s="7">
        <v>0.28418879000000002</v>
      </c>
      <c r="J53" s="7">
        <v>9.7956860000000007E-2</v>
      </c>
      <c r="K53" s="7">
        <v>3.5070499999999998E-2</v>
      </c>
      <c r="O53" s="7">
        <v>0.59854399999999996</v>
      </c>
      <c r="P53" s="7">
        <v>0.393154</v>
      </c>
      <c r="Q53" s="15">
        <v>0.20587800000000001</v>
      </c>
    </row>
    <row r="54" spans="3:17">
      <c r="C54" s="7">
        <v>1.5274030599999999</v>
      </c>
      <c r="D54" s="7">
        <v>0.18141897000000001</v>
      </c>
      <c r="E54" s="7">
        <v>0</v>
      </c>
      <c r="I54" s="7">
        <v>2.8460643999999999</v>
      </c>
      <c r="J54" s="7">
        <v>0.21717566999999999</v>
      </c>
      <c r="K54" s="7">
        <v>0</v>
      </c>
      <c r="O54" s="7">
        <v>1.4831259999999999</v>
      </c>
      <c r="P54" s="7">
        <v>0.95253399999999999</v>
      </c>
      <c r="Q54" s="14" t="s">
        <v>272</v>
      </c>
    </row>
    <row r="55" spans="3:17">
      <c r="C55" s="7">
        <v>1.1686029</v>
      </c>
      <c r="D55" s="7">
        <v>0.20015284</v>
      </c>
      <c r="E55" s="7">
        <v>0.13833013</v>
      </c>
      <c r="I55" s="7">
        <v>1.68557936</v>
      </c>
      <c r="J55" s="7">
        <v>0.27033056</v>
      </c>
      <c r="K55" s="7">
        <v>0.24807444000000001</v>
      </c>
      <c r="O55" s="7">
        <v>1.148023</v>
      </c>
      <c r="P55" s="7">
        <v>1.0751820000000001</v>
      </c>
      <c r="Q55" s="7">
        <v>0.82284900000000005</v>
      </c>
    </row>
    <row r="56" spans="3:17">
      <c r="C56" s="7">
        <v>0.95216460000000003</v>
      </c>
      <c r="D56" s="7">
        <v>0.20831822999999999</v>
      </c>
      <c r="E56" s="7">
        <v>8.5574510000000006E-2</v>
      </c>
      <c r="I56" s="7">
        <v>0.77758002999999998</v>
      </c>
      <c r="J56" s="7">
        <v>0.21812487</v>
      </c>
      <c r="K56" s="7">
        <v>0.14468993999999999</v>
      </c>
      <c r="O56" s="7">
        <v>0.65005299999999999</v>
      </c>
      <c r="P56" s="7">
        <v>0.83311500000000005</v>
      </c>
      <c r="Q56" s="7">
        <v>0.77579900000000002</v>
      </c>
    </row>
    <row r="57" spans="3:17">
      <c r="C57" s="7">
        <v>1.2322701899999999</v>
      </c>
      <c r="D57" s="7">
        <v>0.27816939000000002</v>
      </c>
      <c r="E57" s="7">
        <v>8.3727029999999994E-2</v>
      </c>
      <c r="I57" s="7">
        <v>1.0623383399999999</v>
      </c>
      <c r="J57" s="7">
        <v>0.20141904999999999</v>
      </c>
      <c r="K57" s="7">
        <v>0.13120166</v>
      </c>
      <c r="O57" s="7">
        <v>0.68618400000000002</v>
      </c>
      <c r="P57" s="7">
        <v>0.57641399999999998</v>
      </c>
      <c r="Q57" s="7">
        <v>0.71899999999999997</v>
      </c>
    </row>
    <row r="58" spans="3:17">
      <c r="C58" s="7">
        <v>0.85108903000000002</v>
      </c>
      <c r="D58" s="7">
        <v>0.23462463</v>
      </c>
      <c r="E58" s="7">
        <v>0.19911074000000001</v>
      </c>
      <c r="I58" s="7">
        <v>0.47782445000000001</v>
      </c>
      <c r="J58" s="7">
        <v>8.9414110000000005E-2</v>
      </c>
      <c r="K58" s="7">
        <v>0.25409975000000001</v>
      </c>
      <c r="O58" s="7">
        <v>0.44683099999999998</v>
      </c>
      <c r="P58" s="7">
        <v>0.303338</v>
      </c>
      <c r="Q58" s="7">
        <v>0.58555100000000004</v>
      </c>
    </row>
    <row r="59" spans="3:17">
      <c r="C59" s="7">
        <v>1.2821830700000001</v>
      </c>
      <c r="D59" s="7">
        <v>0.16411150999999999</v>
      </c>
      <c r="E59" s="7">
        <v>0.10246006000000001</v>
      </c>
      <c r="I59" s="7">
        <v>0.38024727000000003</v>
      </c>
      <c r="J59" s="7">
        <v>9.37804E-2</v>
      </c>
      <c r="K59" s="7">
        <v>0.25530117000000002</v>
      </c>
      <c r="O59" s="7">
        <v>0.23605499999999999</v>
      </c>
      <c r="P59" s="7">
        <v>0.45526699999999998</v>
      </c>
      <c r="Q59" s="7">
        <v>1.1432819999999999</v>
      </c>
    </row>
    <row r="60" spans="3:17">
      <c r="C60" s="7"/>
      <c r="D60" s="7"/>
      <c r="E60" s="7">
        <v>0.59940819999999995</v>
      </c>
      <c r="I60" s="7"/>
      <c r="J60" s="7"/>
      <c r="K60" s="7">
        <v>0.57691504999999998</v>
      </c>
      <c r="P60" s="7"/>
      <c r="Q60" s="7">
        <v>0.44161499999999998</v>
      </c>
    </row>
    <row r="61" spans="3:17">
      <c r="C61" s="7"/>
      <c r="D61" s="7"/>
      <c r="E61" s="7">
        <v>7.0403579999999993E-2</v>
      </c>
      <c r="I61" s="7"/>
      <c r="J61" s="7"/>
      <c r="K61" s="7">
        <v>0.13323069000000001</v>
      </c>
      <c r="O61" s="7"/>
      <c r="P61" s="7"/>
      <c r="Q61" s="7">
        <v>0.86829000000000001</v>
      </c>
    </row>
    <row r="62" spans="3:17">
      <c r="C62" s="7"/>
      <c r="D62" s="7"/>
      <c r="E62" s="7">
        <v>0.28471236</v>
      </c>
      <c r="I62" s="7"/>
      <c r="J62" s="7"/>
      <c r="K62" s="7">
        <v>0.2878</v>
      </c>
      <c r="M62" t="s">
        <v>276</v>
      </c>
      <c r="O62" s="7"/>
      <c r="P62" s="7"/>
      <c r="Q62" s="7">
        <v>0.46380900000000003</v>
      </c>
    </row>
    <row r="63" spans="3:17">
      <c r="C63" s="7"/>
      <c r="D63" s="7"/>
      <c r="I63" s="7"/>
      <c r="J63" s="7"/>
      <c r="O63" s="7"/>
      <c r="P63" s="7"/>
    </row>
    <row r="64" spans="3:17">
      <c r="C64" s="7"/>
      <c r="D64" s="7"/>
      <c r="E64" s="7"/>
      <c r="I64" s="7"/>
      <c r="J64" s="7"/>
      <c r="O64" s="7"/>
      <c r="P64" s="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1CC1C-66E5-8C43-B77F-6560A15ECD46}">
  <dimension ref="A2:W265"/>
  <sheetViews>
    <sheetView tabSelected="1" zoomScale="90" zoomScaleNormal="90" workbookViewId="0">
      <selection activeCell="J24" sqref="J24:J31"/>
    </sheetView>
  </sheetViews>
  <sheetFormatPr baseColWidth="10" defaultRowHeight="16"/>
  <cols>
    <col min="1" max="1" width="26.6640625" customWidth="1"/>
    <col min="2" max="2" width="10.83203125" customWidth="1"/>
    <col min="7" max="7" width="26.33203125" customWidth="1"/>
    <col min="13" max="13" width="24.1640625" customWidth="1"/>
    <col min="14" max="14" width="13.6640625" customWidth="1"/>
    <col min="19" max="19" width="26.83203125" customWidth="1"/>
  </cols>
  <sheetData>
    <row r="2" spans="1:23">
      <c r="A2" s="5" t="s">
        <v>255</v>
      </c>
      <c r="B2" s="5" t="s">
        <v>256</v>
      </c>
      <c r="C2" s="5" t="s">
        <v>210</v>
      </c>
      <c r="D2" s="5" t="s">
        <v>258</v>
      </c>
      <c r="E2" s="5" t="s">
        <v>259</v>
      </c>
      <c r="G2" s="5" t="s">
        <v>260</v>
      </c>
      <c r="H2" s="5" t="s">
        <v>257</v>
      </c>
      <c r="I2" s="5" t="s">
        <v>210</v>
      </c>
      <c r="J2" s="5" t="s">
        <v>258</v>
      </c>
      <c r="K2" s="5" t="s">
        <v>259</v>
      </c>
      <c r="M2" s="5" t="s">
        <v>261</v>
      </c>
      <c r="N2" s="5" t="s">
        <v>256</v>
      </c>
      <c r="O2" s="5" t="s">
        <v>210</v>
      </c>
      <c r="P2" s="5" t="s">
        <v>258</v>
      </c>
      <c r="Q2" s="5" t="s">
        <v>259</v>
      </c>
      <c r="S2" s="5" t="s">
        <v>262</v>
      </c>
      <c r="T2" s="5" t="s">
        <v>257</v>
      </c>
      <c r="U2" s="5" t="s">
        <v>210</v>
      </c>
      <c r="V2" s="5" t="s">
        <v>258</v>
      </c>
      <c r="W2" s="5" t="s">
        <v>259</v>
      </c>
    </row>
    <row r="3" spans="1:23">
      <c r="B3" t="s">
        <v>7</v>
      </c>
      <c r="C3" s="7">
        <v>6.01</v>
      </c>
      <c r="D3" s="7">
        <v>19.2</v>
      </c>
      <c r="E3" s="7">
        <v>16.399999999999999</v>
      </c>
      <c r="H3" t="s">
        <v>7</v>
      </c>
      <c r="I3" s="7">
        <v>26958</v>
      </c>
      <c r="J3" s="7">
        <v>56372</v>
      </c>
      <c r="K3" s="7">
        <v>303134</v>
      </c>
      <c r="N3" t="s">
        <v>6</v>
      </c>
      <c r="O3" s="7">
        <v>10.8</v>
      </c>
      <c r="P3" s="7">
        <v>8.41</v>
      </c>
      <c r="Q3" s="7">
        <v>11.1</v>
      </c>
      <c r="T3" t="s">
        <v>6</v>
      </c>
      <c r="U3" s="7">
        <v>32810</v>
      </c>
      <c r="V3" s="7">
        <v>21201</v>
      </c>
      <c r="W3" s="7">
        <v>19630</v>
      </c>
    </row>
    <row r="4" spans="1:23">
      <c r="C4" s="7">
        <v>6.5</v>
      </c>
      <c r="D4" s="7">
        <v>19.5</v>
      </c>
      <c r="E4" s="7">
        <v>25.3</v>
      </c>
      <c r="I4" s="7">
        <v>60111</v>
      </c>
      <c r="J4" s="7">
        <v>112098</v>
      </c>
      <c r="K4" s="7">
        <v>130152</v>
      </c>
      <c r="O4" s="7">
        <v>6.31</v>
      </c>
      <c r="P4" s="7">
        <v>7.77</v>
      </c>
      <c r="Q4" s="7">
        <v>13.1</v>
      </c>
      <c r="U4" s="7">
        <v>45927</v>
      </c>
      <c r="V4" s="7">
        <v>65396</v>
      </c>
      <c r="W4" s="7">
        <v>94280</v>
      </c>
    </row>
    <row r="5" spans="1:23">
      <c r="C5" s="7">
        <v>5.38</v>
      </c>
      <c r="D5" s="7">
        <v>9.89</v>
      </c>
      <c r="E5" s="7">
        <v>15.8</v>
      </c>
      <c r="I5" s="7">
        <v>38569</v>
      </c>
      <c r="J5" s="7">
        <v>37872</v>
      </c>
      <c r="K5" s="7">
        <v>80503</v>
      </c>
      <c r="O5" s="7">
        <v>10.9</v>
      </c>
      <c r="P5" s="7">
        <v>11.5</v>
      </c>
      <c r="Q5" s="7">
        <v>11.4</v>
      </c>
      <c r="U5" s="7">
        <v>66512</v>
      </c>
      <c r="V5" s="7">
        <v>20876</v>
      </c>
      <c r="W5" s="7">
        <v>90669</v>
      </c>
    </row>
    <row r="6" spans="1:23">
      <c r="C6" s="7">
        <v>9.16</v>
      </c>
      <c r="D6" s="7">
        <v>11.6</v>
      </c>
      <c r="E6" s="7">
        <v>10.4</v>
      </c>
      <c r="I6" s="7">
        <v>86505</v>
      </c>
      <c r="J6" s="7">
        <v>60939</v>
      </c>
      <c r="K6" s="7">
        <v>38618</v>
      </c>
      <c r="O6" s="7">
        <v>6.58</v>
      </c>
      <c r="P6" s="7">
        <v>8.57</v>
      </c>
      <c r="Q6" s="7">
        <v>10.6</v>
      </c>
      <c r="U6" s="7">
        <v>45783</v>
      </c>
      <c r="V6" s="7">
        <v>14627</v>
      </c>
      <c r="W6" s="7">
        <v>104745</v>
      </c>
    </row>
    <row r="7" spans="1:23">
      <c r="C7" s="7">
        <v>11.2</v>
      </c>
      <c r="D7" s="7">
        <v>9.08</v>
      </c>
      <c r="E7" s="7">
        <v>16.600000000000001</v>
      </c>
      <c r="I7" s="7">
        <v>80736</v>
      </c>
      <c r="J7" s="7">
        <v>8681</v>
      </c>
      <c r="K7" s="7">
        <v>99388</v>
      </c>
      <c r="O7" s="7">
        <v>7.16</v>
      </c>
      <c r="P7" s="7">
        <v>10.8</v>
      </c>
      <c r="Q7" s="7">
        <v>14.3</v>
      </c>
      <c r="U7" s="7">
        <v>51356</v>
      </c>
      <c r="V7" s="7">
        <v>133753</v>
      </c>
      <c r="W7" s="7">
        <v>118375</v>
      </c>
    </row>
    <row r="8" spans="1:23">
      <c r="C8" s="7">
        <v>4.46</v>
      </c>
      <c r="D8" s="7">
        <v>11.2</v>
      </c>
      <c r="E8" s="7">
        <v>9.34</v>
      </c>
      <c r="I8" s="7">
        <v>19591</v>
      </c>
      <c r="J8" s="7">
        <v>22920</v>
      </c>
      <c r="K8" s="7">
        <v>46497</v>
      </c>
      <c r="O8" s="7">
        <v>6.58</v>
      </c>
      <c r="P8" s="7">
        <v>9.81</v>
      </c>
      <c r="Q8" s="7">
        <v>11.5</v>
      </c>
      <c r="U8" s="7">
        <v>40785</v>
      </c>
      <c r="V8" s="7">
        <v>20264</v>
      </c>
      <c r="W8" s="7">
        <v>113000</v>
      </c>
    </row>
    <row r="9" spans="1:23">
      <c r="C9" s="7">
        <v>4.0599999999999996</v>
      </c>
      <c r="D9" s="7">
        <v>5</v>
      </c>
      <c r="E9" s="7">
        <v>12.7</v>
      </c>
      <c r="I9" s="7">
        <v>14500</v>
      </c>
      <c r="J9" s="7">
        <v>9446</v>
      </c>
      <c r="K9" s="7">
        <v>28005</v>
      </c>
      <c r="O9" s="7">
        <v>5.95</v>
      </c>
      <c r="P9" s="7">
        <v>13.2</v>
      </c>
      <c r="Q9" s="7">
        <v>10.9</v>
      </c>
      <c r="U9" s="7">
        <v>34683</v>
      </c>
      <c r="V9" s="7">
        <v>54877</v>
      </c>
      <c r="W9" s="7">
        <v>26888</v>
      </c>
    </row>
    <row r="10" spans="1:23">
      <c r="C10" s="7">
        <v>7.55</v>
      </c>
      <c r="D10" s="7">
        <v>6.42</v>
      </c>
      <c r="E10" s="7">
        <v>12.3</v>
      </c>
      <c r="I10" s="7">
        <v>15801</v>
      </c>
      <c r="J10" s="7">
        <v>19060</v>
      </c>
      <c r="K10" s="7">
        <v>16455</v>
      </c>
      <c r="O10" s="7">
        <v>2.4</v>
      </c>
      <c r="P10" s="7">
        <v>6.81</v>
      </c>
      <c r="Q10" s="7">
        <v>3.24</v>
      </c>
      <c r="U10" s="7">
        <v>28904</v>
      </c>
      <c r="V10" s="7">
        <v>25331</v>
      </c>
      <c r="W10" s="7">
        <v>27709</v>
      </c>
    </row>
    <row r="11" spans="1:23">
      <c r="C11" s="7">
        <v>7.19</v>
      </c>
      <c r="D11" s="7">
        <v>12.4</v>
      </c>
      <c r="E11" s="7">
        <v>13.4</v>
      </c>
      <c r="I11" s="7">
        <v>13569</v>
      </c>
      <c r="J11" s="7">
        <v>104160</v>
      </c>
      <c r="K11" s="7">
        <v>24254</v>
      </c>
      <c r="O11" s="7">
        <v>2.52</v>
      </c>
      <c r="P11" s="7">
        <v>6.11</v>
      </c>
      <c r="Q11" s="7">
        <v>5.66</v>
      </c>
      <c r="U11" s="7">
        <v>23098</v>
      </c>
      <c r="V11" s="7">
        <v>58777</v>
      </c>
      <c r="W11" s="7">
        <v>52840</v>
      </c>
    </row>
    <row r="12" spans="1:23">
      <c r="C12" s="7">
        <v>3.8</v>
      </c>
      <c r="E12" s="7">
        <v>15</v>
      </c>
      <c r="I12" s="7">
        <v>12952</v>
      </c>
      <c r="K12" s="7">
        <v>92917</v>
      </c>
      <c r="O12" s="7">
        <v>2.17</v>
      </c>
      <c r="P12" s="7">
        <v>4.45</v>
      </c>
      <c r="Q12" s="7">
        <v>6.49</v>
      </c>
      <c r="U12" s="7">
        <v>21625</v>
      </c>
      <c r="V12" s="7">
        <v>41882</v>
      </c>
      <c r="W12" s="7">
        <v>29087</v>
      </c>
    </row>
    <row r="13" spans="1:23">
      <c r="C13" s="7">
        <v>4.4400000000000004</v>
      </c>
      <c r="I13" s="7">
        <v>27443</v>
      </c>
      <c r="O13" s="7">
        <v>2.66</v>
      </c>
      <c r="P13" s="7">
        <v>4.28</v>
      </c>
      <c r="U13" s="7">
        <v>34964</v>
      </c>
      <c r="V13" s="7">
        <v>34349</v>
      </c>
      <c r="W13" s="7"/>
    </row>
    <row r="14" spans="1:23">
      <c r="C14" s="7">
        <v>8.1199999999999992</v>
      </c>
      <c r="I14" s="7">
        <v>42226</v>
      </c>
      <c r="O14" s="7">
        <v>2.0099999999999998</v>
      </c>
      <c r="P14" s="7"/>
      <c r="U14" s="7">
        <v>22365</v>
      </c>
      <c r="V14" s="7"/>
    </row>
    <row r="15" spans="1:23">
      <c r="C15" s="7">
        <v>6.44</v>
      </c>
      <c r="I15" s="7">
        <v>29796</v>
      </c>
      <c r="O15" s="7">
        <v>1.98</v>
      </c>
      <c r="P15" s="7"/>
      <c r="Q15" s="7"/>
      <c r="U15" s="7">
        <v>14790</v>
      </c>
      <c r="V15" s="7"/>
    </row>
    <row r="16" spans="1:23">
      <c r="C16" s="7">
        <v>7.43</v>
      </c>
      <c r="I16" s="7">
        <v>15805</v>
      </c>
      <c r="O16" s="7">
        <v>2.5</v>
      </c>
      <c r="P16" s="7"/>
      <c r="Q16" s="7"/>
      <c r="U16" s="7">
        <v>31181</v>
      </c>
      <c r="V16" s="7"/>
      <c r="W16" s="7"/>
    </row>
    <row r="17" spans="1:23">
      <c r="C17" s="7">
        <v>5.37</v>
      </c>
      <c r="D17" s="7"/>
      <c r="E17" s="7"/>
      <c r="I17" s="7">
        <v>11570</v>
      </c>
      <c r="J17" s="7"/>
      <c r="K17" s="7"/>
      <c r="O17" s="7">
        <v>2.97</v>
      </c>
      <c r="P17" s="7"/>
      <c r="Q17" s="7"/>
      <c r="U17" s="7">
        <v>28953</v>
      </c>
      <c r="V17" s="7"/>
      <c r="W17" s="7"/>
    </row>
    <row r="18" spans="1:23">
      <c r="C18" s="7">
        <v>5.91</v>
      </c>
      <c r="D18" s="7"/>
      <c r="E18" s="7"/>
      <c r="I18" s="7">
        <v>27501</v>
      </c>
      <c r="J18" s="7"/>
      <c r="K18" s="7"/>
      <c r="O18" s="7">
        <v>2.27</v>
      </c>
      <c r="P18" s="7"/>
      <c r="Q18" s="7"/>
      <c r="U18" s="7">
        <v>28484</v>
      </c>
      <c r="V18" s="7"/>
      <c r="W18" s="7"/>
    </row>
    <row r="19" spans="1:23">
      <c r="D19" s="7"/>
      <c r="E19" s="7"/>
      <c r="J19" s="7"/>
      <c r="K19" s="7"/>
    </row>
    <row r="20" spans="1:23">
      <c r="D20" s="7"/>
      <c r="E20" s="7"/>
      <c r="J20" s="7"/>
      <c r="K20" s="7"/>
    </row>
    <row r="21" spans="1:23">
      <c r="C21" s="7"/>
      <c r="D21" s="7"/>
      <c r="E21" s="7"/>
      <c r="J21" s="7"/>
      <c r="K21" s="7"/>
    </row>
    <row r="23" spans="1:23">
      <c r="A23" s="5" t="s">
        <v>264</v>
      </c>
      <c r="B23" s="5" t="s">
        <v>263</v>
      </c>
      <c r="C23" s="5" t="s">
        <v>210</v>
      </c>
      <c r="D23" s="5" t="s">
        <v>258</v>
      </c>
      <c r="E23" s="5" t="s">
        <v>259</v>
      </c>
      <c r="G23" s="5" t="s">
        <v>265</v>
      </c>
      <c r="H23" s="5" t="s">
        <v>263</v>
      </c>
      <c r="I23" s="5" t="s">
        <v>210</v>
      </c>
      <c r="J23" s="5" t="s">
        <v>258</v>
      </c>
      <c r="K23" s="5" t="s">
        <v>259</v>
      </c>
      <c r="M23" s="5" t="s">
        <v>266</v>
      </c>
      <c r="N23" s="5" t="s">
        <v>263</v>
      </c>
      <c r="O23" s="5" t="s">
        <v>210</v>
      </c>
      <c r="P23" s="5" t="s">
        <v>258</v>
      </c>
      <c r="Q23" s="5" t="s">
        <v>259</v>
      </c>
      <c r="S23" s="5" t="s">
        <v>267</v>
      </c>
      <c r="T23" s="5" t="s">
        <v>210</v>
      </c>
      <c r="U23" s="5" t="s">
        <v>258</v>
      </c>
      <c r="V23" s="5" t="s">
        <v>259</v>
      </c>
      <c r="W23" s="5" t="s">
        <v>244</v>
      </c>
    </row>
    <row r="24" spans="1:23">
      <c r="B24" t="s">
        <v>7</v>
      </c>
      <c r="C24" s="7">
        <v>259.7</v>
      </c>
      <c r="D24" s="7">
        <v>1165.5999999999999</v>
      </c>
      <c r="E24" s="7">
        <v>3431.1</v>
      </c>
      <c r="H24" t="s">
        <v>7</v>
      </c>
      <c r="I24" s="7">
        <v>3.7</v>
      </c>
      <c r="J24" s="7">
        <v>55.8</v>
      </c>
      <c r="K24" s="7">
        <v>50.5</v>
      </c>
      <c r="N24" t="s">
        <v>6</v>
      </c>
      <c r="O24" s="7">
        <v>274.8</v>
      </c>
      <c r="P24" s="7">
        <v>118.9</v>
      </c>
      <c r="Q24" s="7">
        <v>70.400000000000006</v>
      </c>
      <c r="T24" t="s">
        <v>6</v>
      </c>
      <c r="U24" s="7">
        <v>2.1</v>
      </c>
      <c r="V24" s="7">
        <v>1.7</v>
      </c>
      <c r="W24" s="7">
        <v>3.7</v>
      </c>
    </row>
    <row r="25" spans="1:23">
      <c r="B25" t="s">
        <v>230</v>
      </c>
      <c r="C25" s="7">
        <v>681.9</v>
      </c>
      <c r="D25" s="7">
        <v>2180.1</v>
      </c>
      <c r="E25" s="7">
        <v>1086.0999999999999</v>
      </c>
      <c r="H25" t="s">
        <v>231</v>
      </c>
      <c r="I25" s="7">
        <v>5.8</v>
      </c>
      <c r="J25" s="7">
        <v>7</v>
      </c>
      <c r="K25" s="7">
        <v>18.899999999999999</v>
      </c>
      <c r="N25" t="s">
        <v>230</v>
      </c>
      <c r="O25" s="7">
        <v>74.900000000000006</v>
      </c>
      <c r="P25" s="7">
        <v>233</v>
      </c>
      <c r="Q25" s="7">
        <v>260.89999999999998</v>
      </c>
      <c r="T25" t="s">
        <v>231</v>
      </c>
      <c r="U25" s="7">
        <v>4.4000000000000004</v>
      </c>
      <c r="V25" s="7">
        <v>5.9</v>
      </c>
      <c r="W25" s="7">
        <v>1.4</v>
      </c>
    </row>
    <row r="26" spans="1:23">
      <c r="C26" s="7">
        <v>614.79999999999995</v>
      </c>
      <c r="D26" s="7">
        <v>2670.7</v>
      </c>
      <c r="E26" s="7">
        <v>1275.2</v>
      </c>
      <c r="I26" s="7">
        <v>15.2</v>
      </c>
      <c r="J26" s="7">
        <v>19.899999999999999</v>
      </c>
      <c r="K26" s="7">
        <v>69</v>
      </c>
      <c r="M26" s="1"/>
      <c r="N26" s="1"/>
      <c r="O26" s="7">
        <v>108.8</v>
      </c>
      <c r="P26" s="7">
        <v>121.5</v>
      </c>
      <c r="Q26" s="7">
        <v>157.30000000000001</v>
      </c>
      <c r="R26" s="1"/>
      <c r="S26" s="1"/>
      <c r="U26" s="7">
        <v>1.3</v>
      </c>
      <c r="V26" s="7">
        <v>4.8</v>
      </c>
      <c r="W26" s="7">
        <v>3.2</v>
      </c>
    </row>
    <row r="27" spans="1:23">
      <c r="A27" t="s">
        <v>275</v>
      </c>
      <c r="C27" s="7">
        <v>550.1</v>
      </c>
      <c r="D27" s="7">
        <v>813.6</v>
      </c>
      <c r="E27" s="7">
        <v>1197.5</v>
      </c>
      <c r="G27" t="s">
        <v>273</v>
      </c>
      <c r="I27" s="7">
        <v>7.5</v>
      </c>
      <c r="J27" s="7">
        <v>3.8</v>
      </c>
      <c r="K27" s="7">
        <v>26.5</v>
      </c>
      <c r="M27" t="s">
        <v>275</v>
      </c>
      <c r="N27" s="1"/>
      <c r="O27" s="7">
        <v>27</v>
      </c>
      <c r="P27" s="7">
        <v>431.4</v>
      </c>
      <c r="Q27" s="7">
        <v>138.1</v>
      </c>
      <c r="R27" s="1"/>
      <c r="S27" t="s">
        <v>273</v>
      </c>
      <c r="U27" s="7">
        <v>16.100000000000001</v>
      </c>
      <c r="V27" s="7">
        <v>4.7</v>
      </c>
      <c r="W27" s="7">
        <v>2.4</v>
      </c>
    </row>
    <row r="28" spans="1:23">
      <c r="C28" s="7">
        <v>310.5</v>
      </c>
      <c r="D28" s="7">
        <v>206.4</v>
      </c>
      <c r="E28" s="7">
        <v>3738.6</v>
      </c>
      <c r="I28" s="7">
        <v>39.200000000000003</v>
      </c>
      <c r="J28" s="7">
        <v>4.5</v>
      </c>
      <c r="K28" s="7">
        <v>6.9</v>
      </c>
      <c r="N28" s="1"/>
      <c r="O28" s="7">
        <v>183.1</v>
      </c>
      <c r="P28" s="7">
        <v>258</v>
      </c>
      <c r="Q28" s="7">
        <v>198.8</v>
      </c>
      <c r="R28" s="1"/>
      <c r="S28" s="1"/>
      <c r="U28" s="7">
        <v>16.100000000000001</v>
      </c>
      <c r="V28" s="7">
        <v>37.5</v>
      </c>
      <c r="W28" s="7">
        <v>6</v>
      </c>
    </row>
    <row r="29" spans="1:23">
      <c r="C29" s="7">
        <v>388.2</v>
      </c>
      <c r="D29" s="7">
        <v>1008.9</v>
      </c>
      <c r="E29" s="7">
        <v>192.9</v>
      </c>
      <c r="I29" s="7">
        <v>8.6999999999999993</v>
      </c>
      <c r="J29" s="7">
        <v>1.3</v>
      </c>
      <c r="K29" s="7">
        <v>31.8</v>
      </c>
      <c r="M29" s="1"/>
      <c r="N29" s="1"/>
      <c r="O29" s="7">
        <v>45.9</v>
      </c>
      <c r="P29" s="7">
        <v>204.4</v>
      </c>
      <c r="Q29" s="7">
        <v>73.7</v>
      </c>
      <c r="R29" s="1"/>
      <c r="S29" s="1"/>
      <c r="U29" s="7">
        <v>7</v>
      </c>
      <c r="V29" s="7">
        <v>47.8</v>
      </c>
      <c r="W29" s="7">
        <v>9.1</v>
      </c>
    </row>
    <row r="30" spans="1:23">
      <c r="C30" s="7">
        <v>484.2</v>
      </c>
      <c r="D30" s="7">
        <v>706.3</v>
      </c>
      <c r="E30" s="7">
        <v>2441</v>
      </c>
      <c r="I30" s="7">
        <v>14.3</v>
      </c>
      <c r="J30" s="4" t="s">
        <v>272</v>
      </c>
      <c r="K30" s="13">
        <v>9.3000000000000007</v>
      </c>
      <c r="M30" s="1"/>
      <c r="N30" s="1"/>
      <c r="O30" s="7">
        <v>147.1</v>
      </c>
      <c r="P30" s="7">
        <v>167.8</v>
      </c>
      <c r="Q30" s="7">
        <v>244.1</v>
      </c>
      <c r="S30" s="1"/>
      <c r="U30" s="13">
        <v>5.8</v>
      </c>
      <c r="V30" s="13">
        <v>15.7</v>
      </c>
      <c r="W30" s="13">
        <v>2.9</v>
      </c>
    </row>
    <row r="31" spans="1:23">
      <c r="C31" s="7">
        <v>78.5</v>
      </c>
      <c r="D31" s="7">
        <v>1320.5</v>
      </c>
      <c r="E31" s="7">
        <v>525.4</v>
      </c>
      <c r="I31" s="7">
        <v>91.6</v>
      </c>
      <c r="J31" s="13" t="s">
        <v>272</v>
      </c>
      <c r="K31" s="13">
        <v>41.8</v>
      </c>
      <c r="M31" s="1"/>
      <c r="N31" s="1"/>
      <c r="O31" s="7">
        <v>324</v>
      </c>
      <c r="P31" s="7">
        <v>81.5</v>
      </c>
      <c r="Q31" s="7">
        <v>345.8</v>
      </c>
      <c r="R31" s="1"/>
      <c r="S31" s="1"/>
      <c r="U31" s="13">
        <v>6.6</v>
      </c>
      <c r="V31" s="13" t="s">
        <v>272</v>
      </c>
      <c r="W31" s="13" t="s">
        <v>272</v>
      </c>
    </row>
    <row r="32" spans="1:23">
      <c r="C32" s="7">
        <v>264.3</v>
      </c>
      <c r="D32" s="7"/>
      <c r="E32" s="13"/>
      <c r="I32" s="7">
        <v>20.100000000000001</v>
      </c>
      <c r="J32" s="4"/>
      <c r="K32" s="4"/>
      <c r="M32" s="1"/>
      <c r="N32" s="1"/>
      <c r="O32" s="13">
        <v>161.9</v>
      </c>
      <c r="P32" s="13">
        <v>525.1</v>
      </c>
      <c r="Q32" s="4" t="s">
        <v>274</v>
      </c>
      <c r="R32" s="1"/>
      <c r="S32" s="1"/>
      <c r="U32" s="4" t="s">
        <v>272</v>
      </c>
      <c r="V32" s="13" t="s">
        <v>272</v>
      </c>
      <c r="W32" s="13" t="s">
        <v>272</v>
      </c>
    </row>
    <row r="33" spans="1:23">
      <c r="C33" s="7">
        <v>101.9</v>
      </c>
      <c r="I33" s="7">
        <v>16.5</v>
      </c>
      <c r="K33" s="8"/>
      <c r="M33" s="1"/>
      <c r="N33" s="1"/>
      <c r="O33" s="13">
        <v>89</v>
      </c>
      <c r="P33" s="4" t="s">
        <v>274</v>
      </c>
      <c r="Q33" s="4" t="s">
        <v>274</v>
      </c>
      <c r="R33" s="1"/>
      <c r="S33" s="1"/>
      <c r="U33" s="4" t="s">
        <v>272</v>
      </c>
      <c r="V33" s="4" t="s">
        <v>272</v>
      </c>
      <c r="W33" s="4" t="s">
        <v>272</v>
      </c>
    </row>
    <row r="34" spans="1:23">
      <c r="C34" s="7">
        <v>356.1</v>
      </c>
      <c r="D34" s="7"/>
      <c r="E34" s="7"/>
      <c r="I34" s="7">
        <v>1.3</v>
      </c>
      <c r="J34" s="7"/>
      <c r="K34" s="7"/>
      <c r="M34" s="1"/>
      <c r="N34" s="1"/>
      <c r="O34" s="13">
        <v>211.6</v>
      </c>
      <c r="P34" s="13"/>
      <c r="Q34" s="4" t="s">
        <v>274</v>
      </c>
      <c r="R34" s="1"/>
      <c r="S34" s="1"/>
      <c r="U34" s="13" t="s">
        <v>272</v>
      </c>
      <c r="V34" s="13"/>
      <c r="W34" s="13" t="s">
        <v>272</v>
      </c>
    </row>
    <row r="35" spans="1:23">
      <c r="C35" s="7">
        <v>166</v>
      </c>
      <c r="D35" s="7"/>
      <c r="E35" s="7"/>
      <c r="I35" s="7">
        <v>7.7</v>
      </c>
      <c r="J35" s="8"/>
      <c r="M35" s="1"/>
      <c r="N35" s="1"/>
      <c r="O35" s="7">
        <v>14.1</v>
      </c>
      <c r="R35" s="1"/>
      <c r="S35" s="1"/>
      <c r="U35" s="13" t="s">
        <v>272</v>
      </c>
      <c r="V35" s="4"/>
      <c r="W35" s="13"/>
    </row>
    <row r="36" spans="1:23">
      <c r="C36" s="4" t="s">
        <v>274</v>
      </c>
      <c r="D36" s="7"/>
      <c r="E36" s="7"/>
      <c r="I36" s="7">
        <v>8.4</v>
      </c>
      <c r="J36" s="7"/>
      <c r="K36" s="7"/>
      <c r="M36" s="1"/>
      <c r="N36" s="1"/>
      <c r="O36" s="7">
        <v>218.2</v>
      </c>
      <c r="P36" s="7"/>
      <c r="Q36" s="7"/>
      <c r="R36" s="1"/>
      <c r="S36" s="1"/>
      <c r="U36" s="13" t="s">
        <v>272</v>
      </c>
      <c r="V36" s="13"/>
      <c r="W36" s="13"/>
    </row>
    <row r="37" spans="1:23">
      <c r="C37" s="4" t="s">
        <v>274</v>
      </c>
      <c r="D37" s="7"/>
      <c r="E37" s="7"/>
      <c r="I37" s="7">
        <v>13.4</v>
      </c>
      <c r="J37" s="8"/>
      <c r="M37" s="1"/>
      <c r="N37" s="2"/>
      <c r="O37" s="7">
        <v>154.19999999999999</v>
      </c>
      <c r="Q37" s="8"/>
      <c r="R37" s="1"/>
      <c r="U37" s="13" t="s">
        <v>272</v>
      </c>
      <c r="V37" s="4"/>
      <c r="W37" s="4"/>
    </row>
    <row r="38" spans="1:23">
      <c r="C38" s="4" t="s">
        <v>274</v>
      </c>
      <c r="D38" s="7"/>
      <c r="E38" s="7"/>
      <c r="I38" s="7">
        <v>1.1000000000000001</v>
      </c>
      <c r="J38" s="7"/>
      <c r="K38" s="7"/>
      <c r="M38" s="1"/>
      <c r="O38" s="7"/>
      <c r="P38" s="7"/>
      <c r="Q38" s="7"/>
      <c r="R38" s="1"/>
      <c r="U38" s="13"/>
      <c r="V38" s="13"/>
      <c r="W38" s="13"/>
    </row>
    <row r="39" spans="1:23">
      <c r="C39" s="4"/>
      <c r="E39" s="7"/>
      <c r="I39" s="4"/>
      <c r="J39" s="7"/>
      <c r="K39" s="7"/>
      <c r="M39" s="1"/>
      <c r="P39" s="8"/>
      <c r="R39" s="1"/>
      <c r="W39" s="8"/>
    </row>
    <row r="40" spans="1:23">
      <c r="C40" s="1"/>
      <c r="E40" s="7"/>
      <c r="I40" s="7"/>
      <c r="J40" s="7"/>
      <c r="K40" s="7"/>
      <c r="M40" s="1"/>
      <c r="N40" s="2"/>
      <c r="O40" s="7"/>
      <c r="P40" s="7"/>
      <c r="Q40" s="7"/>
      <c r="R40" s="1"/>
      <c r="U40" s="7"/>
      <c r="V40" s="7"/>
      <c r="W40" s="7"/>
    </row>
    <row r="41" spans="1:23">
      <c r="I41" s="8"/>
      <c r="J41" s="7"/>
      <c r="K41" s="7"/>
      <c r="M41" s="1"/>
      <c r="R41" s="1"/>
      <c r="V41" s="8"/>
      <c r="W41" s="8"/>
    </row>
    <row r="42" spans="1:23">
      <c r="I42" s="7"/>
      <c r="J42" s="7"/>
      <c r="K42" s="7"/>
      <c r="M42" s="1"/>
      <c r="N42" s="2"/>
      <c r="O42" s="7"/>
      <c r="P42" s="7"/>
      <c r="Q42" s="7"/>
      <c r="R42" s="1"/>
      <c r="U42" s="7"/>
      <c r="V42" s="7"/>
      <c r="W42" s="7"/>
    </row>
    <row r="43" spans="1:23">
      <c r="E43" s="7"/>
      <c r="J43" s="7"/>
      <c r="K43" s="7"/>
      <c r="M43" s="1"/>
      <c r="Q43" s="7"/>
      <c r="R43" s="1"/>
      <c r="V43" s="8"/>
      <c r="W43" s="8"/>
    </row>
    <row r="44" spans="1:23">
      <c r="I44" s="7"/>
      <c r="J44" s="7"/>
      <c r="K44" s="7"/>
      <c r="M44" s="1"/>
      <c r="N44" s="2"/>
      <c r="R44" s="1"/>
      <c r="U44" s="7"/>
      <c r="V44" s="7"/>
      <c r="W44" s="7"/>
    </row>
    <row r="45" spans="1:23">
      <c r="J45" s="7"/>
      <c r="K45" s="7"/>
      <c r="M45" s="1"/>
      <c r="N45" s="2"/>
      <c r="R45" s="1"/>
      <c r="W45" s="7"/>
    </row>
    <row r="46" spans="1:23">
      <c r="M46" s="1"/>
      <c r="R46" s="1"/>
    </row>
    <row r="47" spans="1:23">
      <c r="M47" s="1"/>
      <c r="R47" s="1"/>
    </row>
    <row r="48" spans="1:23">
      <c r="A48" s="5" t="s">
        <v>268</v>
      </c>
      <c r="B48" s="5" t="s">
        <v>229</v>
      </c>
      <c r="C48" s="5" t="s">
        <v>258</v>
      </c>
      <c r="D48" s="5" t="s">
        <v>259</v>
      </c>
      <c r="G48" s="5" t="s">
        <v>269</v>
      </c>
      <c r="H48" s="5" t="s">
        <v>229</v>
      </c>
      <c r="I48" s="5" t="s">
        <v>258</v>
      </c>
      <c r="J48" s="5" t="s">
        <v>259</v>
      </c>
      <c r="M48" s="5" t="s">
        <v>270</v>
      </c>
      <c r="N48" s="5" t="s">
        <v>229</v>
      </c>
      <c r="O48" s="5" t="s">
        <v>258</v>
      </c>
      <c r="P48" s="5" t="s">
        <v>259</v>
      </c>
      <c r="R48" s="1"/>
      <c r="S48" s="5" t="s">
        <v>271</v>
      </c>
      <c r="T48" s="5" t="s">
        <v>229</v>
      </c>
      <c r="U48" s="5" t="s">
        <v>258</v>
      </c>
      <c r="V48" s="5" t="s">
        <v>259</v>
      </c>
    </row>
    <row r="49" spans="2:22">
      <c r="B49" t="s">
        <v>7</v>
      </c>
      <c r="C49" s="7">
        <v>21.3</v>
      </c>
      <c r="D49" s="7">
        <v>47.3</v>
      </c>
      <c r="H49" t="s">
        <v>7</v>
      </c>
      <c r="I49" s="7">
        <v>6.51</v>
      </c>
      <c r="J49" s="7">
        <v>7.92</v>
      </c>
      <c r="N49" t="s">
        <v>6</v>
      </c>
      <c r="O49" s="7">
        <v>61.7</v>
      </c>
      <c r="P49" s="7">
        <v>89.2</v>
      </c>
      <c r="Q49" s="7"/>
      <c r="T49" t="s">
        <v>6</v>
      </c>
      <c r="U49" s="7">
        <v>19.8</v>
      </c>
      <c r="V49" s="7">
        <v>31.6</v>
      </c>
    </row>
    <row r="50" spans="2:22">
      <c r="B50" t="s">
        <v>230</v>
      </c>
      <c r="C50" s="7">
        <v>11.8</v>
      </c>
      <c r="D50" s="7">
        <v>60.1</v>
      </c>
      <c r="H50" t="s">
        <v>231</v>
      </c>
      <c r="I50" s="7">
        <v>4.41</v>
      </c>
      <c r="J50" s="7">
        <v>8.17</v>
      </c>
      <c r="N50" t="s">
        <v>230</v>
      </c>
      <c r="O50" s="7">
        <v>72.7</v>
      </c>
      <c r="P50" s="7">
        <v>78.400000000000006</v>
      </c>
      <c r="T50" t="s">
        <v>231</v>
      </c>
      <c r="U50" s="7">
        <v>34.1</v>
      </c>
      <c r="V50" s="7">
        <v>18.5</v>
      </c>
    </row>
    <row r="51" spans="2:22">
      <c r="C51" s="7">
        <v>20.9</v>
      </c>
      <c r="D51" s="7">
        <v>43.5</v>
      </c>
      <c r="I51" s="7">
        <v>6.05</v>
      </c>
      <c r="J51" s="7">
        <v>11.7</v>
      </c>
      <c r="M51" s="1"/>
      <c r="N51" s="2"/>
      <c r="O51" s="7">
        <v>72.900000000000006</v>
      </c>
      <c r="P51" s="7">
        <v>27.1</v>
      </c>
      <c r="R51" s="1"/>
      <c r="U51" s="7">
        <v>28.2</v>
      </c>
      <c r="V51" s="7">
        <v>7.12</v>
      </c>
    </row>
    <row r="52" spans="2:22">
      <c r="C52" s="7">
        <v>42.1</v>
      </c>
      <c r="D52" s="7">
        <v>11.9</v>
      </c>
      <c r="G52" t="s">
        <v>275</v>
      </c>
      <c r="I52" s="7">
        <v>5.19</v>
      </c>
      <c r="J52" s="7">
        <v>4.71</v>
      </c>
      <c r="N52" s="2"/>
      <c r="O52" s="7">
        <v>60.2</v>
      </c>
      <c r="P52" s="7">
        <v>79.2</v>
      </c>
      <c r="R52" s="1"/>
      <c r="U52" s="7">
        <v>20</v>
      </c>
      <c r="V52" s="7">
        <v>25</v>
      </c>
    </row>
    <row r="53" spans="2:22">
      <c r="C53" s="7">
        <v>40.299999999999997</v>
      </c>
      <c r="D53" s="7">
        <v>51.2</v>
      </c>
      <c r="I53" s="7">
        <v>4.13</v>
      </c>
      <c r="J53" s="7">
        <v>5.2</v>
      </c>
      <c r="O53" s="7">
        <v>62.1</v>
      </c>
      <c r="P53" s="7">
        <v>80.400000000000006</v>
      </c>
      <c r="U53" s="7">
        <v>20</v>
      </c>
      <c r="V53" s="7">
        <v>7.26</v>
      </c>
    </row>
    <row r="54" spans="2:22">
      <c r="C54" s="7">
        <v>47.5</v>
      </c>
      <c r="D54" s="7">
        <v>45.9</v>
      </c>
      <c r="H54" s="1"/>
      <c r="I54" s="7">
        <v>4.18</v>
      </c>
      <c r="J54" s="7">
        <v>9.35</v>
      </c>
      <c r="M54" s="1"/>
      <c r="N54" s="1"/>
      <c r="O54" s="7">
        <v>74.7</v>
      </c>
      <c r="P54" s="7">
        <v>69.900000000000006</v>
      </c>
      <c r="R54" s="1"/>
      <c r="S54" s="1"/>
      <c r="U54" s="7">
        <v>28.2</v>
      </c>
      <c r="V54" s="7">
        <v>15.8</v>
      </c>
    </row>
    <row r="55" spans="2:22">
      <c r="C55" s="7">
        <v>51.1</v>
      </c>
      <c r="D55" s="7">
        <v>49.1</v>
      </c>
      <c r="H55" s="1"/>
      <c r="I55" s="7">
        <v>3.83</v>
      </c>
      <c r="J55" s="7">
        <v>2.69</v>
      </c>
      <c r="M55" s="1"/>
      <c r="N55" s="1"/>
      <c r="O55" s="7">
        <v>65.900000000000006</v>
      </c>
      <c r="P55" s="7">
        <v>77.900000000000006</v>
      </c>
      <c r="R55" s="1"/>
      <c r="S55" s="1"/>
      <c r="U55" s="7">
        <v>33.200000000000003</v>
      </c>
      <c r="V55" s="7">
        <v>19.899999999999999</v>
      </c>
    </row>
    <row r="56" spans="2:22">
      <c r="C56" s="7">
        <v>36.9</v>
      </c>
      <c r="D56" s="7">
        <v>53.8</v>
      </c>
      <c r="H56" s="1"/>
      <c r="I56" s="7">
        <v>5.14</v>
      </c>
      <c r="J56" s="7">
        <v>5.46</v>
      </c>
      <c r="M56" s="1"/>
      <c r="N56" s="1"/>
      <c r="O56" s="7">
        <v>64.900000000000006</v>
      </c>
      <c r="P56" s="7">
        <v>64.2</v>
      </c>
      <c r="R56" s="1"/>
      <c r="S56" s="1"/>
      <c r="U56" s="7">
        <v>18.2</v>
      </c>
      <c r="V56" s="7">
        <v>28.3</v>
      </c>
    </row>
    <row r="57" spans="2:22">
      <c r="C57" s="7">
        <v>32.9</v>
      </c>
      <c r="D57" s="7">
        <v>23.5</v>
      </c>
      <c r="H57" s="1"/>
      <c r="I57" s="7">
        <v>9.91</v>
      </c>
      <c r="J57" s="4" t="s">
        <v>274</v>
      </c>
      <c r="M57" s="1"/>
      <c r="N57" s="3"/>
      <c r="O57" s="7">
        <v>68.5</v>
      </c>
      <c r="P57" s="7">
        <v>22.3</v>
      </c>
      <c r="R57" s="1"/>
      <c r="S57" s="1"/>
      <c r="U57" s="7">
        <v>38.6</v>
      </c>
      <c r="V57" s="7">
        <v>18.600000000000001</v>
      </c>
    </row>
    <row r="58" spans="2:22">
      <c r="C58" s="7"/>
      <c r="D58" s="7">
        <v>52.2</v>
      </c>
      <c r="H58" s="1"/>
      <c r="I58" s="1"/>
      <c r="J58" s="4" t="s">
        <v>274</v>
      </c>
      <c r="M58" s="1"/>
      <c r="N58" s="1"/>
      <c r="O58" s="7">
        <v>41.7</v>
      </c>
      <c r="P58" s="7">
        <v>64.3</v>
      </c>
      <c r="R58" s="1"/>
      <c r="S58" s="1"/>
      <c r="U58" s="7">
        <v>18.899999999999999</v>
      </c>
      <c r="V58" s="7">
        <v>25.3</v>
      </c>
    </row>
    <row r="59" spans="2:22">
      <c r="C59" s="1"/>
      <c r="D59" s="1"/>
      <c r="H59" s="1"/>
      <c r="M59" s="1"/>
      <c r="N59" s="1"/>
      <c r="O59" s="7">
        <v>57.2</v>
      </c>
      <c r="P59" s="7">
        <v>68.2</v>
      </c>
      <c r="R59" s="1"/>
      <c r="S59" s="1"/>
      <c r="U59" s="7">
        <v>21</v>
      </c>
      <c r="V59" s="7">
        <v>31.8</v>
      </c>
    </row>
    <row r="60" spans="2:22">
      <c r="C60" s="1"/>
      <c r="D60" s="1"/>
      <c r="H60" s="1"/>
      <c r="M60" s="1"/>
      <c r="N60" s="1"/>
      <c r="O60" s="7"/>
      <c r="R60" s="1"/>
      <c r="S60" s="1"/>
    </row>
    <row r="61" spans="2:22">
      <c r="C61" s="1"/>
      <c r="D61" s="1"/>
      <c r="H61" s="1"/>
      <c r="M61" s="1"/>
      <c r="N61" s="1"/>
      <c r="R61" s="1"/>
      <c r="S61" s="1"/>
    </row>
    <row r="62" spans="2:22">
      <c r="C62" s="1"/>
      <c r="D62" s="1"/>
      <c r="H62" s="1"/>
      <c r="M62" s="1"/>
      <c r="N62" s="1"/>
      <c r="R62" s="1"/>
      <c r="S62" s="1"/>
    </row>
    <row r="63" spans="2:22">
      <c r="C63" s="1"/>
      <c r="D63" s="1"/>
      <c r="H63" s="1"/>
      <c r="M63" s="1"/>
      <c r="N63" s="1"/>
      <c r="R63" s="1"/>
      <c r="S63" s="1"/>
    </row>
    <row r="64" spans="2:22">
      <c r="C64" s="1"/>
      <c r="D64" s="1"/>
      <c r="H64" s="1"/>
      <c r="I64" s="1"/>
      <c r="M64" s="1"/>
      <c r="N64" s="1"/>
      <c r="P64" s="7"/>
      <c r="R64" s="1"/>
      <c r="S64" s="1"/>
      <c r="V64" s="7"/>
    </row>
    <row r="65" spans="3:19">
      <c r="C65" s="1"/>
      <c r="D65" s="1"/>
      <c r="H65" s="1"/>
      <c r="I65" s="1"/>
      <c r="M65" s="1"/>
      <c r="N65" s="1"/>
      <c r="P65" s="7"/>
      <c r="R65" s="1"/>
      <c r="S65" s="1"/>
    </row>
    <row r="66" spans="3:19">
      <c r="C66" s="1"/>
      <c r="D66" s="1"/>
      <c r="H66" s="1"/>
      <c r="I66" s="1"/>
      <c r="M66" s="1"/>
      <c r="N66" s="1"/>
      <c r="R66" s="1"/>
      <c r="S66" s="1"/>
    </row>
    <row r="67" spans="3:19">
      <c r="C67" s="1"/>
      <c r="D67" s="1"/>
      <c r="M67" s="1"/>
      <c r="N67" s="1"/>
      <c r="R67" s="1"/>
      <c r="S67" s="1"/>
    </row>
    <row r="68" spans="3:19">
      <c r="C68" s="1"/>
      <c r="D68" s="1"/>
      <c r="M68" s="1"/>
      <c r="N68" s="1"/>
      <c r="R68" s="1"/>
      <c r="S68" s="1"/>
    </row>
    <row r="69" spans="3:19">
      <c r="C69" s="1"/>
      <c r="D69" s="1"/>
      <c r="M69" s="1"/>
      <c r="N69" s="1"/>
      <c r="R69" s="1"/>
      <c r="S69" s="1"/>
    </row>
    <row r="70" spans="3:19">
      <c r="C70" s="1"/>
      <c r="M70" s="1"/>
      <c r="N70" s="1"/>
      <c r="R70" s="1"/>
      <c r="S70" s="1"/>
    </row>
    <row r="71" spans="3:19">
      <c r="C71" s="1"/>
      <c r="M71" s="1"/>
      <c r="N71" s="1"/>
      <c r="R71" s="1"/>
      <c r="S71" s="1"/>
    </row>
    <row r="72" spans="3:19">
      <c r="C72" s="1"/>
      <c r="M72" s="1"/>
      <c r="N72" s="1"/>
      <c r="R72" s="1"/>
      <c r="S72" s="1"/>
    </row>
    <row r="73" spans="3:19">
      <c r="C73" s="1"/>
      <c r="M73" s="1"/>
      <c r="N73" s="1"/>
      <c r="R73" s="1"/>
      <c r="S73" s="1"/>
    </row>
    <row r="74" spans="3:19">
      <c r="C74" s="1"/>
      <c r="M74" s="1"/>
      <c r="N74" s="1"/>
      <c r="R74" s="1"/>
      <c r="S74" s="1"/>
    </row>
    <row r="75" spans="3:19">
      <c r="C75" s="1"/>
      <c r="M75" s="1"/>
      <c r="N75" s="1"/>
      <c r="R75" s="1"/>
      <c r="S75" s="1"/>
    </row>
    <row r="76" spans="3:19">
      <c r="C76" s="1"/>
      <c r="M76" s="1"/>
      <c r="N76" s="1"/>
      <c r="R76" s="1"/>
      <c r="S76" s="1"/>
    </row>
    <row r="77" spans="3:19">
      <c r="C77" s="1"/>
      <c r="M77" s="1"/>
      <c r="N77" s="1"/>
      <c r="R77" s="1"/>
      <c r="S77" s="1"/>
    </row>
    <row r="78" spans="3:19">
      <c r="C78" s="1"/>
      <c r="M78" s="1"/>
      <c r="N78" s="1"/>
      <c r="R78" s="1"/>
      <c r="S78" s="1"/>
    </row>
    <row r="79" spans="3:19">
      <c r="C79" s="1"/>
      <c r="M79" s="1"/>
      <c r="N79" s="1"/>
      <c r="R79" s="1"/>
      <c r="S79" s="1"/>
    </row>
    <row r="80" spans="3:19">
      <c r="C80" s="1"/>
      <c r="M80" s="1"/>
      <c r="N80" s="1"/>
      <c r="R80" s="1"/>
      <c r="S80" s="1"/>
    </row>
    <row r="81" spans="3:19">
      <c r="C81" s="1"/>
      <c r="M81" s="1"/>
      <c r="N81" s="1"/>
      <c r="R81" s="1"/>
      <c r="S81" s="1"/>
    </row>
    <row r="82" spans="3:19">
      <c r="C82" s="1"/>
      <c r="M82" s="1"/>
      <c r="N82" s="1"/>
      <c r="R82" s="1"/>
      <c r="S82" s="1"/>
    </row>
    <row r="83" spans="3:19">
      <c r="C83" s="1"/>
      <c r="M83" s="1"/>
      <c r="N83" s="1"/>
      <c r="R83" s="1"/>
      <c r="S83" s="1"/>
    </row>
    <row r="84" spans="3:19">
      <c r="C84" s="1"/>
      <c r="M84" s="1"/>
      <c r="N84" s="1"/>
      <c r="R84" s="1"/>
      <c r="S84" s="1"/>
    </row>
    <row r="85" spans="3:19">
      <c r="C85" s="1"/>
      <c r="M85" s="1"/>
      <c r="N85" s="1"/>
      <c r="R85" s="1"/>
      <c r="S85" s="1"/>
    </row>
    <row r="86" spans="3:19">
      <c r="M86" s="1"/>
      <c r="N86" s="1"/>
      <c r="R86" s="1"/>
      <c r="S86" s="1"/>
    </row>
    <row r="87" spans="3:19">
      <c r="M87" s="1"/>
      <c r="N87" s="1"/>
      <c r="R87" s="1"/>
      <c r="S87" s="1"/>
    </row>
    <row r="88" spans="3:19">
      <c r="M88" s="1"/>
      <c r="R88" s="1"/>
    </row>
    <row r="89" spans="3:19">
      <c r="M89" s="1"/>
      <c r="R89" s="1"/>
    </row>
    <row r="90" spans="3:19">
      <c r="M90" s="1"/>
      <c r="R90" s="1"/>
    </row>
    <row r="91" spans="3:19">
      <c r="M91" s="1"/>
      <c r="R91" s="1"/>
    </row>
    <row r="92" spans="3:19">
      <c r="M92" s="1"/>
      <c r="R92" s="1"/>
    </row>
    <row r="93" spans="3:19">
      <c r="D93" s="1"/>
      <c r="M93" s="1"/>
      <c r="R93" s="1"/>
    </row>
    <row r="94" spans="3:19">
      <c r="M94" s="1"/>
      <c r="R94" s="1"/>
    </row>
    <row r="95" spans="3:19">
      <c r="M95" s="1"/>
      <c r="N95" s="2"/>
      <c r="R95" s="1"/>
    </row>
    <row r="96" spans="3:19">
      <c r="M96" s="1"/>
      <c r="N96" s="2"/>
      <c r="R96" s="1"/>
    </row>
    <row r="97" spans="3:19">
      <c r="D97" s="1"/>
      <c r="M97" s="1"/>
      <c r="R97" s="1"/>
    </row>
    <row r="98" spans="3:19">
      <c r="C98" s="1"/>
      <c r="D98" s="1"/>
      <c r="M98" s="1"/>
      <c r="R98" s="1"/>
    </row>
    <row r="99" spans="3:19">
      <c r="C99" s="1"/>
      <c r="D99" s="1"/>
      <c r="M99" s="1"/>
      <c r="R99" s="1"/>
    </row>
    <row r="100" spans="3:19">
      <c r="C100" s="1"/>
      <c r="D100" s="1"/>
      <c r="M100" s="1"/>
      <c r="R100" s="1"/>
    </row>
    <row r="101" spans="3:19">
      <c r="C101" s="1"/>
      <c r="D101" s="1"/>
      <c r="M101" s="1"/>
      <c r="R101" s="1"/>
    </row>
    <row r="102" spans="3:19">
      <c r="C102" s="1"/>
      <c r="D102" s="1"/>
      <c r="M102" s="1"/>
      <c r="N102" s="2"/>
      <c r="R102" s="1"/>
    </row>
    <row r="103" spans="3:19">
      <c r="C103" s="1"/>
      <c r="D103" s="1"/>
      <c r="M103" s="1"/>
      <c r="N103" s="1"/>
      <c r="P103" s="2"/>
      <c r="R103" s="1"/>
    </row>
    <row r="104" spans="3:19">
      <c r="C104" s="1"/>
      <c r="D104" s="1"/>
    </row>
    <row r="105" spans="3:19">
      <c r="C105" s="1"/>
      <c r="D105" s="1"/>
      <c r="H105" s="1"/>
      <c r="I105" s="1"/>
      <c r="M105" s="1"/>
      <c r="N105" s="1"/>
      <c r="P105" s="2"/>
      <c r="R105" s="1"/>
      <c r="S105" s="1"/>
    </row>
    <row r="106" spans="3:19">
      <c r="C106" s="1"/>
      <c r="D106" s="1"/>
      <c r="H106" s="1"/>
      <c r="I106" s="1"/>
      <c r="M106" s="1"/>
      <c r="N106" s="1"/>
      <c r="R106" s="1"/>
      <c r="S106" s="1"/>
    </row>
    <row r="107" spans="3:19">
      <c r="C107" s="1"/>
      <c r="D107" s="1"/>
      <c r="H107" s="1"/>
      <c r="I107" s="1"/>
      <c r="M107" s="1"/>
      <c r="N107" s="1"/>
      <c r="R107" s="1"/>
      <c r="S107" s="1"/>
    </row>
    <row r="108" spans="3:19">
      <c r="C108" s="1"/>
      <c r="D108" s="1"/>
      <c r="H108" s="1"/>
      <c r="I108" s="1"/>
      <c r="M108" s="1"/>
      <c r="N108" s="1"/>
      <c r="R108" s="1"/>
      <c r="S108" s="1"/>
    </row>
    <row r="109" spans="3:19">
      <c r="C109" s="1"/>
      <c r="D109" s="1"/>
      <c r="H109" s="1"/>
      <c r="I109" s="1"/>
      <c r="M109" s="1"/>
      <c r="N109" s="1"/>
      <c r="R109" s="1"/>
      <c r="S109" s="1"/>
    </row>
    <row r="110" spans="3:19">
      <c r="C110" s="1"/>
      <c r="D110" s="1"/>
      <c r="H110" s="1"/>
      <c r="I110" s="1"/>
      <c r="M110" s="1"/>
      <c r="N110" s="1"/>
      <c r="R110" s="1"/>
      <c r="S110" s="1"/>
    </row>
    <row r="111" spans="3:19">
      <c r="C111" s="1"/>
      <c r="D111" s="1"/>
      <c r="H111" s="1"/>
      <c r="I111" s="1"/>
      <c r="M111" s="1"/>
      <c r="N111" s="1"/>
      <c r="R111" s="1"/>
      <c r="S111" s="1"/>
    </row>
    <row r="112" spans="3:19">
      <c r="C112" s="1"/>
      <c r="D112" s="1"/>
      <c r="H112" s="1"/>
      <c r="I112" s="1"/>
      <c r="M112" s="1"/>
      <c r="N112" s="1"/>
      <c r="R112" s="1"/>
      <c r="S112" s="1"/>
    </row>
    <row r="113" spans="3:19">
      <c r="C113" s="1"/>
      <c r="D113" s="1"/>
      <c r="H113" s="1"/>
      <c r="I113" s="1"/>
      <c r="M113" s="1"/>
      <c r="N113" s="1"/>
      <c r="R113" s="1"/>
      <c r="S113" s="1"/>
    </row>
    <row r="114" spans="3:19">
      <c r="C114" s="1"/>
      <c r="D114" s="1"/>
      <c r="H114" s="1"/>
      <c r="I114" s="1"/>
      <c r="M114" s="1"/>
      <c r="N114" s="1"/>
      <c r="R114" s="1"/>
      <c r="S114" s="1"/>
    </row>
    <row r="115" spans="3:19">
      <c r="C115" s="1"/>
      <c r="D115" s="1"/>
      <c r="H115" s="1"/>
      <c r="I115" s="1"/>
      <c r="M115" s="1"/>
      <c r="N115" s="1"/>
      <c r="R115" s="1"/>
      <c r="S115" s="1"/>
    </row>
    <row r="116" spans="3:19">
      <c r="C116" s="1"/>
      <c r="D116" s="1"/>
      <c r="H116" s="1"/>
      <c r="I116" s="1"/>
      <c r="M116" s="1"/>
      <c r="N116" s="1"/>
      <c r="R116" s="1"/>
      <c r="S116" s="1"/>
    </row>
    <row r="117" spans="3:19">
      <c r="C117" s="1"/>
      <c r="D117" s="1"/>
      <c r="H117" s="1"/>
      <c r="I117" s="1"/>
      <c r="M117" s="1"/>
      <c r="N117" s="1"/>
      <c r="R117" s="1"/>
      <c r="S117" s="1"/>
    </row>
    <row r="118" spans="3:19">
      <c r="C118" s="1"/>
      <c r="D118" s="1"/>
      <c r="M118" s="1"/>
      <c r="N118" s="1"/>
      <c r="R118" s="1"/>
      <c r="S118" s="1"/>
    </row>
    <row r="119" spans="3:19">
      <c r="C119" s="1"/>
      <c r="D119" s="1"/>
      <c r="M119" s="1"/>
      <c r="N119" s="1"/>
      <c r="R119" s="1"/>
      <c r="S119" s="1"/>
    </row>
    <row r="120" spans="3:19">
      <c r="C120" s="1"/>
      <c r="D120" s="1"/>
      <c r="M120" s="1"/>
      <c r="N120" s="1"/>
      <c r="R120" s="1"/>
      <c r="S120" s="1"/>
    </row>
    <row r="121" spans="3:19">
      <c r="C121" s="1"/>
      <c r="M121" s="1"/>
      <c r="N121" s="1"/>
      <c r="R121" s="1"/>
      <c r="S121" s="1"/>
    </row>
    <row r="122" spans="3:19">
      <c r="C122" s="1"/>
      <c r="M122" s="1"/>
      <c r="N122" s="1"/>
      <c r="P122" s="2"/>
      <c r="R122" s="1"/>
      <c r="S122" s="1"/>
    </row>
    <row r="123" spans="3:19">
      <c r="C123" s="1"/>
      <c r="M123" s="1"/>
      <c r="N123" s="1"/>
      <c r="R123" s="1"/>
      <c r="S123" s="1"/>
    </row>
    <row r="124" spans="3:19">
      <c r="C124" s="1"/>
      <c r="M124" s="1"/>
      <c r="N124" s="1"/>
      <c r="R124" s="1"/>
      <c r="S124" s="1"/>
    </row>
    <row r="125" spans="3:19">
      <c r="D125" s="1"/>
      <c r="M125" s="1"/>
      <c r="N125" s="1"/>
      <c r="R125" s="1"/>
      <c r="S125" s="1"/>
    </row>
    <row r="126" spans="3:19">
      <c r="D126" s="1"/>
      <c r="M126" s="1"/>
      <c r="N126" s="1"/>
      <c r="R126" s="1"/>
      <c r="S126" s="1"/>
    </row>
    <row r="127" spans="3:19">
      <c r="C127" s="1"/>
      <c r="M127" s="1"/>
      <c r="N127" s="1"/>
      <c r="R127" s="1"/>
      <c r="S127" s="1"/>
    </row>
    <row r="128" spans="3:19">
      <c r="M128" s="1"/>
      <c r="N128" s="1"/>
      <c r="R128" s="1"/>
      <c r="S128" s="1"/>
    </row>
    <row r="129" spans="13:19">
      <c r="M129" s="1"/>
      <c r="N129" s="1"/>
      <c r="R129" s="1"/>
      <c r="S129" s="1"/>
    </row>
    <row r="130" spans="13:19">
      <c r="M130" s="1"/>
      <c r="N130" s="1"/>
      <c r="R130" s="1"/>
      <c r="S130" s="1"/>
    </row>
    <row r="131" spans="13:19">
      <c r="M131" s="1"/>
      <c r="N131" s="1"/>
      <c r="R131" s="1"/>
      <c r="S131" s="1"/>
    </row>
    <row r="132" spans="13:19">
      <c r="M132" s="1"/>
      <c r="N132" s="1"/>
      <c r="R132" s="1"/>
      <c r="S132" s="1"/>
    </row>
    <row r="133" spans="13:19">
      <c r="M133" s="1"/>
      <c r="N133" s="1"/>
      <c r="R133" s="1"/>
      <c r="S133" s="1"/>
    </row>
    <row r="134" spans="13:19">
      <c r="M134" s="1"/>
      <c r="N134" s="1"/>
      <c r="R134" s="1"/>
      <c r="S134" s="1"/>
    </row>
    <row r="135" spans="13:19">
      <c r="M135" s="1"/>
      <c r="N135" s="1"/>
      <c r="R135" s="1"/>
      <c r="S135" s="1"/>
    </row>
    <row r="136" spans="13:19">
      <c r="M136" s="1"/>
      <c r="N136" s="1"/>
      <c r="R136" s="1"/>
      <c r="S136" s="1"/>
    </row>
    <row r="137" spans="13:19">
      <c r="M137" s="1"/>
      <c r="N137" s="1"/>
      <c r="R137" s="1"/>
      <c r="S137" s="1"/>
    </row>
    <row r="138" spans="13:19">
      <c r="M138" s="1"/>
      <c r="N138" s="1"/>
      <c r="R138" s="1"/>
      <c r="S138" s="1"/>
    </row>
    <row r="139" spans="13:19">
      <c r="M139" s="1"/>
      <c r="R139" s="1"/>
    </row>
    <row r="140" spans="13:19">
      <c r="M140" s="1"/>
      <c r="N140" s="2"/>
      <c r="R140" s="1"/>
    </row>
    <row r="141" spans="13:19">
      <c r="M141" s="1"/>
      <c r="R141" s="1"/>
    </row>
    <row r="142" spans="13:19">
      <c r="M142" s="1"/>
      <c r="N142" s="2"/>
      <c r="R142" s="1"/>
    </row>
    <row r="143" spans="13:19">
      <c r="M143" s="1"/>
      <c r="R143" s="1"/>
    </row>
    <row r="144" spans="13:19">
      <c r="M144" s="1"/>
      <c r="N144" s="2"/>
      <c r="R144" s="1"/>
    </row>
    <row r="145" spans="13:18">
      <c r="M145" s="1"/>
      <c r="N145" s="2"/>
      <c r="R145" s="1"/>
    </row>
    <row r="146" spans="13:18">
      <c r="M146" s="1"/>
      <c r="R146" s="1"/>
    </row>
    <row r="147" spans="13:18">
      <c r="M147" s="1"/>
      <c r="R147" s="1"/>
    </row>
    <row r="148" spans="13:18">
      <c r="M148" s="1"/>
      <c r="N148" s="2"/>
      <c r="R148" s="1"/>
    </row>
    <row r="149" spans="13:18">
      <c r="M149" s="1"/>
      <c r="N149" s="2"/>
      <c r="R149" s="1"/>
    </row>
    <row r="150" spans="13:18">
      <c r="M150" s="1"/>
      <c r="R150" s="1"/>
    </row>
    <row r="151" spans="13:18">
      <c r="M151" s="1"/>
      <c r="N151" s="2"/>
      <c r="R151" s="1"/>
    </row>
    <row r="152" spans="13:18">
      <c r="M152" s="1"/>
      <c r="N152" s="2"/>
      <c r="R152" s="1"/>
    </row>
    <row r="153" spans="13:18">
      <c r="M153" s="1"/>
      <c r="N153" s="1"/>
      <c r="R153" s="1"/>
    </row>
    <row r="154" spans="13:18">
      <c r="N154" s="1"/>
      <c r="R154" s="1"/>
    </row>
    <row r="155" spans="13:18">
      <c r="M155" s="1"/>
      <c r="N155" s="1"/>
    </row>
    <row r="156" spans="13:18">
      <c r="M156" s="1"/>
      <c r="N156" s="1"/>
      <c r="R156" s="1"/>
    </row>
    <row r="157" spans="13:18">
      <c r="M157" s="1"/>
      <c r="N157" s="1"/>
      <c r="R157" s="1"/>
    </row>
    <row r="158" spans="13:18">
      <c r="M158" s="1"/>
      <c r="N158" s="1"/>
      <c r="R158" s="1"/>
    </row>
    <row r="159" spans="13:18">
      <c r="M159" s="1"/>
      <c r="N159" s="1"/>
      <c r="R159" s="1"/>
    </row>
    <row r="160" spans="13:18">
      <c r="M160" s="1"/>
      <c r="N160" s="1"/>
      <c r="R160" s="1"/>
    </row>
    <row r="161" spans="13:18">
      <c r="M161" s="1"/>
      <c r="N161" s="1"/>
      <c r="R161" s="1"/>
    </row>
    <row r="162" spans="13:18">
      <c r="M162" s="1"/>
      <c r="N162" s="1"/>
      <c r="R162" s="1"/>
    </row>
    <row r="163" spans="13:18">
      <c r="M163" s="1"/>
      <c r="N163" s="1"/>
      <c r="R163" s="1"/>
    </row>
    <row r="164" spans="13:18">
      <c r="M164" s="1"/>
      <c r="N164" s="1"/>
      <c r="R164" s="1"/>
    </row>
    <row r="165" spans="13:18">
      <c r="M165" s="1"/>
      <c r="N165" s="1"/>
      <c r="R165" s="1"/>
    </row>
    <row r="166" spans="13:18">
      <c r="M166" s="1"/>
      <c r="N166" s="1"/>
      <c r="R166" s="1"/>
    </row>
    <row r="167" spans="13:18">
      <c r="M167" s="1"/>
      <c r="N167" s="1"/>
      <c r="R167" s="1"/>
    </row>
    <row r="168" spans="13:18">
      <c r="M168" s="1"/>
      <c r="N168" s="1"/>
      <c r="R168" s="1"/>
    </row>
    <row r="169" spans="13:18">
      <c r="M169" s="1"/>
      <c r="N169" s="1"/>
      <c r="R169" s="1"/>
    </row>
    <row r="170" spans="13:18">
      <c r="M170" s="1"/>
      <c r="N170" s="1"/>
      <c r="R170" s="1"/>
    </row>
    <row r="171" spans="13:18">
      <c r="M171" s="1"/>
      <c r="N171" s="1"/>
      <c r="R171" s="1"/>
    </row>
    <row r="172" spans="13:18">
      <c r="M172" s="1"/>
      <c r="N172" s="1"/>
      <c r="R172" s="1"/>
    </row>
    <row r="173" spans="13:18">
      <c r="M173" s="1"/>
      <c r="N173" s="1"/>
    </row>
    <row r="174" spans="13:18">
      <c r="M174" s="1"/>
      <c r="N174" s="1"/>
    </row>
    <row r="175" spans="13:18">
      <c r="M175" s="1"/>
      <c r="N175" s="1"/>
    </row>
    <row r="176" spans="13:18">
      <c r="M176" s="1"/>
      <c r="N176" s="1"/>
    </row>
    <row r="177" spans="13:14">
      <c r="M177" s="1"/>
      <c r="N177" s="1"/>
    </row>
    <row r="178" spans="13:14">
      <c r="M178" s="1"/>
      <c r="N178" s="1"/>
    </row>
    <row r="179" spans="13:14">
      <c r="M179" s="1"/>
      <c r="N179" s="1"/>
    </row>
    <row r="180" spans="13:14">
      <c r="M180" s="1"/>
      <c r="N180" s="1"/>
    </row>
    <row r="181" spans="13:14">
      <c r="M181" s="1"/>
      <c r="N181" s="1"/>
    </row>
    <row r="182" spans="13:14">
      <c r="M182" s="1"/>
      <c r="N182" s="1"/>
    </row>
    <row r="183" spans="13:14">
      <c r="M183" s="1"/>
      <c r="N183" s="1"/>
    </row>
    <row r="184" spans="13:14">
      <c r="M184" s="1"/>
      <c r="N184" s="1"/>
    </row>
    <row r="185" spans="13:14">
      <c r="M185" s="1"/>
      <c r="N185" s="1"/>
    </row>
    <row r="186" spans="13:14">
      <c r="M186" s="1"/>
      <c r="N186" s="1"/>
    </row>
    <row r="187" spans="13:14">
      <c r="M187" s="1"/>
      <c r="N187" s="1"/>
    </row>
    <row r="188" spans="13:14">
      <c r="M188" s="1"/>
      <c r="N188" s="1"/>
    </row>
    <row r="189" spans="13:14">
      <c r="M189" s="1"/>
      <c r="N189" s="1"/>
    </row>
    <row r="190" spans="13:14">
      <c r="M190" s="1"/>
      <c r="N190" s="1"/>
    </row>
    <row r="191" spans="13:14">
      <c r="M191" s="1"/>
      <c r="N191" s="1"/>
    </row>
    <row r="192" spans="13:14">
      <c r="M192" s="1"/>
      <c r="N192" s="1"/>
    </row>
    <row r="193" spans="13:14">
      <c r="M193" s="1"/>
      <c r="N193" s="1"/>
    </row>
    <row r="194" spans="13:14">
      <c r="M194" s="1"/>
      <c r="N194" s="1"/>
    </row>
    <row r="195" spans="13:14">
      <c r="M195" s="1"/>
      <c r="N195" s="1"/>
    </row>
    <row r="196" spans="13:14">
      <c r="M196" s="1"/>
      <c r="N196" s="1"/>
    </row>
    <row r="197" spans="13:14">
      <c r="M197" s="1"/>
      <c r="N197" s="1"/>
    </row>
    <row r="198" spans="13:14">
      <c r="M198" s="1"/>
      <c r="N198" s="1"/>
    </row>
    <row r="199" spans="13:14">
      <c r="M199" s="1"/>
      <c r="N199" s="1"/>
    </row>
    <row r="200" spans="13:14">
      <c r="M200" s="1"/>
      <c r="N200" s="1"/>
    </row>
    <row r="201" spans="13:14">
      <c r="M201" s="1"/>
      <c r="N201" s="1"/>
    </row>
    <row r="202" spans="13:14">
      <c r="M202" s="1"/>
      <c r="N202" s="1"/>
    </row>
    <row r="203" spans="13:14">
      <c r="M203" s="1"/>
      <c r="N203" s="1"/>
    </row>
    <row r="204" spans="13:14">
      <c r="M204" s="1"/>
      <c r="N204" s="1"/>
    </row>
    <row r="205" spans="13:14">
      <c r="M205" s="1"/>
      <c r="N205" s="1"/>
    </row>
    <row r="206" spans="13:14">
      <c r="M206" s="1"/>
      <c r="N206" s="1"/>
    </row>
    <row r="207" spans="13:14">
      <c r="M207" s="1"/>
      <c r="N207" s="1"/>
    </row>
    <row r="208" spans="13:14">
      <c r="M208" s="1"/>
      <c r="N208" s="1"/>
    </row>
    <row r="209" spans="13:14">
      <c r="M209" s="1"/>
      <c r="N209" s="1"/>
    </row>
    <row r="210" spans="13:14">
      <c r="M210" s="1"/>
      <c r="N210" s="1"/>
    </row>
    <row r="211" spans="13:14">
      <c r="M211" s="1"/>
      <c r="N211" s="1"/>
    </row>
    <row r="212" spans="13:14">
      <c r="M212" s="1"/>
      <c r="N212" s="1"/>
    </row>
    <row r="213" spans="13:14">
      <c r="M213" s="1"/>
      <c r="N213" s="1"/>
    </row>
    <row r="214" spans="13:14">
      <c r="M214" s="1"/>
      <c r="N214" s="1"/>
    </row>
    <row r="215" spans="13:14">
      <c r="M215" s="1"/>
      <c r="N215" s="1"/>
    </row>
    <row r="216" spans="13:14">
      <c r="M216" s="1"/>
      <c r="N216" s="1"/>
    </row>
    <row r="217" spans="13:14">
      <c r="M217" s="1"/>
      <c r="N217" s="1"/>
    </row>
    <row r="218" spans="13:14">
      <c r="M218" s="1"/>
      <c r="N218" s="1"/>
    </row>
    <row r="219" spans="13:14">
      <c r="M219" s="1"/>
      <c r="N219" s="1"/>
    </row>
    <row r="220" spans="13:14">
      <c r="M220" s="1"/>
      <c r="N220" s="1"/>
    </row>
    <row r="221" spans="13:14">
      <c r="M221" s="1"/>
      <c r="N221" s="1"/>
    </row>
    <row r="222" spans="13:14">
      <c r="M222" s="1"/>
      <c r="N222" s="1"/>
    </row>
    <row r="223" spans="13:14">
      <c r="M223" s="1"/>
      <c r="N223" s="1"/>
    </row>
    <row r="224" spans="13:14">
      <c r="M224" s="1"/>
      <c r="N224" s="1"/>
    </row>
    <row r="225" spans="13:14">
      <c r="M225" s="1"/>
      <c r="N225" s="1"/>
    </row>
    <row r="226" spans="13:14">
      <c r="M226" s="1"/>
      <c r="N226" s="1"/>
    </row>
    <row r="227" spans="13:14">
      <c r="M227" s="1"/>
      <c r="N227" s="1"/>
    </row>
    <row r="228" spans="13:14">
      <c r="M228" s="1"/>
      <c r="N228" s="1"/>
    </row>
    <row r="229" spans="13:14">
      <c r="M229" s="1"/>
      <c r="N229" s="1"/>
    </row>
    <row r="230" spans="13:14">
      <c r="M230" s="1"/>
      <c r="N230" s="1"/>
    </row>
    <row r="231" spans="13:14">
      <c r="M231" s="1"/>
      <c r="N231" s="1"/>
    </row>
    <row r="232" spans="13:14">
      <c r="M232" s="1"/>
      <c r="N232" s="1"/>
    </row>
    <row r="233" spans="13:14">
      <c r="M233" s="1"/>
      <c r="N233" s="1"/>
    </row>
    <row r="234" spans="13:14">
      <c r="M234" s="1"/>
      <c r="N234" s="1"/>
    </row>
    <row r="235" spans="13:14">
      <c r="M235" s="1"/>
      <c r="N235" s="1"/>
    </row>
    <row r="236" spans="13:14">
      <c r="M236" s="1"/>
      <c r="N236" s="1"/>
    </row>
    <row r="237" spans="13:14">
      <c r="M237" s="1"/>
      <c r="N237" s="1"/>
    </row>
    <row r="238" spans="13:14">
      <c r="M238" s="1"/>
      <c r="N238" s="1"/>
    </row>
    <row r="239" spans="13:14">
      <c r="M239" s="1"/>
      <c r="N239" s="1"/>
    </row>
    <row r="240" spans="13:14">
      <c r="M240" s="1"/>
      <c r="N240" s="1"/>
    </row>
    <row r="241" spans="13:14">
      <c r="M241" s="1"/>
      <c r="N241" s="1"/>
    </row>
    <row r="242" spans="13:14">
      <c r="M242" s="1"/>
      <c r="N242" s="1"/>
    </row>
    <row r="243" spans="13:14">
      <c r="M243" s="1"/>
      <c r="N243" s="1"/>
    </row>
    <row r="244" spans="13:14">
      <c r="M244" s="1"/>
      <c r="N244" s="1"/>
    </row>
    <row r="245" spans="13:14">
      <c r="M245" s="1"/>
      <c r="N245" s="1"/>
    </row>
    <row r="246" spans="13:14">
      <c r="M246" s="1"/>
      <c r="N246" s="1"/>
    </row>
    <row r="247" spans="13:14">
      <c r="M247" s="1"/>
      <c r="N247" s="1"/>
    </row>
    <row r="248" spans="13:14">
      <c r="M248" s="1"/>
      <c r="N248" s="1"/>
    </row>
    <row r="249" spans="13:14">
      <c r="M249" s="1"/>
      <c r="N249" s="1"/>
    </row>
    <row r="250" spans="13:14">
      <c r="M250" s="1"/>
      <c r="N250" s="1"/>
    </row>
    <row r="251" spans="13:14">
      <c r="M251" s="1"/>
      <c r="N251" s="1"/>
    </row>
    <row r="252" spans="13:14">
      <c r="M252" s="1"/>
      <c r="N252" s="1"/>
    </row>
    <row r="253" spans="13:14">
      <c r="M253" s="1"/>
      <c r="N253" s="1"/>
    </row>
    <row r="254" spans="13:14">
      <c r="M254" s="1"/>
      <c r="N254" s="1"/>
    </row>
    <row r="255" spans="13:14">
      <c r="M255" s="1"/>
      <c r="N255" s="1"/>
    </row>
    <row r="256" spans="13:14">
      <c r="M256" s="1"/>
      <c r="N256" s="1"/>
    </row>
    <row r="257" spans="13:14">
      <c r="M257" s="1"/>
      <c r="N257" s="1"/>
    </row>
    <row r="258" spans="13:14">
      <c r="M258" s="1"/>
      <c r="N258" s="1"/>
    </row>
    <row r="259" spans="13:14">
      <c r="M259" s="1"/>
      <c r="N259" s="1"/>
    </row>
    <row r="260" spans="13:14">
      <c r="M260" s="1"/>
      <c r="N260" s="1"/>
    </row>
    <row r="261" spans="13:14">
      <c r="M261" s="1"/>
      <c r="N261" s="1"/>
    </row>
    <row r="262" spans="13:14">
      <c r="M262" s="1"/>
      <c r="N262" s="1"/>
    </row>
    <row r="263" spans="13:14">
      <c r="M263" s="1"/>
      <c r="N263" s="1"/>
    </row>
    <row r="264" spans="13:14">
      <c r="M264" s="1"/>
    </row>
    <row r="265" spans="13:14">
      <c r="M26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BB85E-04F2-8B41-AE7C-517DA117F2F1}">
  <dimension ref="A2:I57"/>
  <sheetViews>
    <sheetView zoomScale="110" zoomScaleNormal="110" workbookViewId="0">
      <selection activeCell="D5" sqref="D5:D26"/>
    </sheetView>
  </sheetViews>
  <sheetFormatPr baseColWidth="10" defaultRowHeight="16"/>
  <cols>
    <col min="1" max="1" width="21.6640625" customWidth="1"/>
    <col min="2" max="2" width="27.33203125" customWidth="1"/>
    <col min="3" max="4" width="16" customWidth="1"/>
    <col min="5" max="5" width="18.6640625" bestFit="1" customWidth="1"/>
    <col min="6" max="9" width="16" customWidth="1"/>
  </cols>
  <sheetData>
    <row r="2" spans="1:9">
      <c r="A2" s="5" t="s">
        <v>27</v>
      </c>
      <c r="B2" t="s">
        <v>175</v>
      </c>
    </row>
    <row r="4" spans="1:9">
      <c r="A4" s="5" t="s">
        <v>28</v>
      </c>
      <c r="B4" s="5" t="s">
        <v>61</v>
      </c>
      <c r="C4" s="5" t="s">
        <v>201</v>
      </c>
      <c r="D4" s="5" t="s">
        <v>202</v>
      </c>
      <c r="E4" s="5" t="s">
        <v>203</v>
      </c>
      <c r="F4" s="5" t="s">
        <v>184</v>
      </c>
      <c r="G4" s="5" t="s">
        <v>29</v>
      </c>
      <c r="H4" s="5" t="s">
        <v>30</v>
      </c>
      <c r="I4" s="5" t="s">
        <v>31</v>
      </c>
    </row>
    <row r="5" spans="1:9">
      <c r="A5" t="s">
        <v>62</v>
      </c>
      <c r="B5" t="s">
        <v>32</v>
      </c>
      <c r="C5">
        <v>0</v>
      </c>
      <c r="D5">
        <v>0</v>
      </c>
      <c r="E5">
        <v>0</v>
      </c>
      <c r="F5">
        <v>3000</v>
      </c>
      <c r="G5">
        <v>0</v>
      </c>
      <c r="H5">
        <v>11.48</v>
      </c>
      <c r="I5" s="4" t="s">
        <v>59</v>
      </c>
    </row>
    <row r="6" spans="1:9">
      <c r="B6" t="s">
        <v>33</v>
      </c>
      <c r="C6">
        <v>0</v>
      </c>
      <c r="D6">
        <v>0</v>
      </c>
      <c r="E6">
        <v>0</v>
      </c>
      <c r="F6">
        <v>2500</v>
      </c>
      <c r="G6">
        <v>0</v>
      </c>
      <c r="H6">
        <v>10.23</v>
      </c>
      <c r="I6" s="4" t="s">
        <v>59</v>
      </c>
    </row>
    <row r="7" spans="1:9">
      <c r="B7" t="s">
        <v>34</v>
      </c>
      <c r="C7">
        <v>6.3999999999999996E-10</v>
      </c>
      <c r="D7">
        <v>4.6999999999999999E-9</v>
      </c>
      <c r="E7">
        <v>1.3000000000000001E-8</v>
      </c>
      <c r="F7">
        <v>100</v>
      </c>
      <c r="G7">
        <v>8.2100000000000009</v>
      </c>
      <c r="H7">
        <v>0</v>
      </c>
      <c r="I7" s="4" t="s">
        <v>59</v>
      </c>
    </row>
    <row r="8" spans="1:9">
      <c r="B8" t="s">
        <v>35</v>
      </c>
      <c r="C8">
        <v>6.6999999999999996E-9</v>
      </c>
      <c r="D8">
        <v>3.7E-8</v>
      </c>
      <c r="E8">
        <v>1.3E-7</v>
      </c>
      <c r="F8">
        <v>79</v>
      </c>
      <c r="G8">
        <v>1.33</v>
      </c>
      <c r="H8">
        <v>11.42</v>
      </c>
      <c r="I8" s="4">
        <v>-8.6</v>
      </c>
    </row>
    <row r="9" spans="1:9">
      <c r="B9" t="s">
        <v>36</v>
      </c>
      <c r="C9">
        <v>5.2E-7</v>
      </c>
      <c r="D9">
        <v>2.3E-6</v>
      </c>
      <c r="E9">
        <v>9.3999999999999998E-6</v>
      </c>
      <c r="F9">
        <v>47</v>
      </c>
      <c r="G9">
        <v>0</v>
      </c>
      <c r="H9">
        <v>6</v>
      </c>
      <c r="I9" s="4" t="s">
        <v>59</v>
      </c>
    </row>
    <row r="10" spans="1:9">
      <c r="B10" t="s">
        <v>37</v>
      </c>
      <c r="C10">
        <v>3.4999999999999999E-6</v>
      </c>
      <c r="D10">
        <v>1.2999999999999999E-5</v>
      </c>
      <c r="E10">
        <v>5.8999999999999998E-5</v>
      </c>
      <c r="F10">
        <v>37</v>
      </c>
      <c r="G10">
        <v>0.21</v>
      </c>
      <c r="H10">
        <v>4.75</v>
      </c>
      <c r="I10" s="4">
        <v>-22</v>
      </c>
    </row>
    <row r="11" spans="1:9">
      <c r="B11" t="s">
        <v>38</v>
      </c>
      <c r="C11">
        <v>3.4E-5</v>
      </c>
      <c r="D11">
        <v>1.1E-4</v>
      </c>
      <c r="E11">
        <v>5.4000000000000001E-4</v>
      </c>
      <c r="F11">
        <v>26</v>
      </c>
      <c r="G11">
        <v>8.7200000000000006</v>
      </c>
      <c r="H11">
        <v>4.67</v>
      </c>
      <c r="I11" s="11">
        <v>1.87</v>
      </c>
    </row>
    <row r="12" spans="1:9">
      <c r="B12" t="s">
        <v>39</v>
      </c>
      <c r="C12">
        <v>4.4999999999999997E-3</v>
      </c>
      <c r="D12">
        <v>1.2E-2</v>
      </c>
      <c r="E12">
        <v>6.7000000000000004E-2</v>
      </c>
      <c r="F12">
        <v>9.9</v>
      </c>
      <c r="G12">
        <v>12.72</v>
      </c>
      <c r="H12">
        <v>14.41</v>
      </c>
      <c r="I12" s="4">
        <v>-1.1000000000000001</v>
      </c>
    </row>
    <row r="13" spans="1:9">
      <c r="B13" t="s">
        <v>40</v>
      </c>
      <c r="C13">
        <v>6.4000000000000003E-3</v>
      </c>
      <c r="D13">
        <v>1.6E-2</v>
      </c>
      <c r="E13">
        <v>0.09</v>
      </c>
      <c r="F13">
        <v>9</v>
      </c>
      <c r="G13">
        <v>0</v>
      </c>
      <c r="H13">
        <v>2.4</v>
      </c>
      <c r="I13" s="4" t="s">
        <v>59</v>
      </c>
    </row>
    <row r="14" spans="1:9">
      <c r="B14" t="s">
        <v>41</v>
      </c>
      <c r="C14">
        <v>2.3E-2</v>
      </c>
      <c r="D14">
        <v>5.0999999999999997E-2</v>
      </c>
      <c r="E14">
        <v>0.3</v>
      </c>
      <c r="F14">
        <v>5.9</v>
      </c>
      <c r="G14">
        <v>5.91</v>
      </c>
      <c r="H14">
        <v>8.52</v>
      </c>
      <c r="I14" s="4">
        <v>-1.4</v>
      </c>
    </row>
    <row r="15" spans="1:9">
      <c r="B15" t="s">
        <v>42</v>
      </c>
      <c r="C15">
        <v>0.04</v>
      </c>
      <c r="D15">
        <v>0.08</v>
      </c>
      <c r="E15">
        <v>0.48</v>
      </c>
      <c r="F15">
        <v>4.7</v>
      </c>
      <c r="G15">
        <v>3.14</v>
      </c>
      <c r="H15">
        <v>0.8</v>
      </c>
      <c r="I15" s="11">
        <v>3.94</v>
      </c>
    </row>
    <row r="16" spans="1:9">
      <c r="B16" t="s">
        <v>44</v>
      </c>
      <c r="C16">
        <v>5.0999999999999997E-2</v>
      </c>
      <c r="D16">
        <v>8.5999999999999993E-2</v>
      </c>
      <c r="E16">
        <v>0.56000000000000005</v>
      </c>
      <c r="F16">
        <v>4.2</v>
      </c>
      <c r="G16">
        <v>1.75</v>
      </c>
      <c r="H16">
        <v>0</v>
      </c>
      <c r="I16" s="4" t="s">
        <v>59</v>
      </c>
    </row>
    <row r="17" spans="1:9">
      <c r="B17" t="s">
        <v>43</v>
      </c>
      <c r="C17">
        <v>5.0999999999999997E-2</v>
      </c>
      <c r="D17">
        <v>8.5999999999999993E-2</v>
      </c>
      <c r="E17">
        <v>0.56000000000000005</v>
      </c>
      <c r="F17">
        <v>4.2</v>
      </c>
      <c r="G17">
        <v>1.08</v>
      </c>
      <c r="H17">
        <v>3.62</v>
      </c>
      <c r="I17" s="4">
        <v>-3.3</v>
      </c>
    </row>
    <row r="18" spans="1:9">
      <c r="B18" t="s">
        <v>45</v>
      </c>
      <c r="C18">
        <v>7.0999999999999994E-2</v>
      </c>
      <c r="D18">
        <v>0.11</v>
      </c>
      <c r="E18">
        <v>0.64</v>
      </c>
      <c r="F18">
        <v>3.6</v>
      </c>
      <c r="G18">
        <v>5.47</v>
      </c>
      <c r="H18">
        <v>2.94</v>
      </c>
      <c r="I18" s="11">
        <v>1.86</v>
      </c>
    </row>
    <row r="19" spans="1:9">
      <c r="B19" t="s">
        <v>46</v>
      </c>
      <c r="C19">
        <v>7.6999999999999999E-2</v>
      </c>
      <c r="D19">
        <v>0.11</v>
      </c>
      <c r="E19">
        <v>0.64</v>
      </c>
      <c r="F19">
        <v>3.4</v>
      </c>
      <c r="G19">
        <v>0</v>
      </c>
      <c r="H19">
        <v>1.1599999999999999</v>
      </c>
      <c r="I19" s="4" t="s">
        <v>59</v>
      </c>
    </row>
    <row r="20" spans="1:9">
      <c r="B20" t="s">
        <v>47</v>
      </c>
      <c r="C20">
        <v>0.11</v>
      </c>
      <c r="D20">
        <v>0.15</v>
      </c>
      <c r="E20">
        <v>0.77</v>
      </c>
      <c r="F20">
        <v>2.8</v>
      </c>
      <c r="G20">
        <v>12.08</v>
      </c>
      <c r="H20">
        <v>12.98</v>
      </c>
      <c r="I20" s="4">
        <v>-1.1000000000000001</v>
      </c>
    </row>
    <row r="21" spans="1:9">
      <c r="B21" t="s">
        <v>48</v>
      </c>
      <c r="C21">
        <v>0.22</v>
      </c>
      <c r="D21">
        <v>0.28000000000000003</v>
      </c>
      <c r="E21">
        <v>1</v>
      </c>
      <c r="F21">
        <v>1.6</v>
      </c>
      <c r="G21">
        <v>0.37</v>
      </c>
      <c r="H21">
        <v>1.58</v>
      </c>
      <c r="I21" s="4">
        <v>-4.3</v>
      </c>
    </row>
    <row r="22" spans="1:9">
      <c r="B22" t="s">
        <v>49</v>
      </c>
      <c r="C22">
        <v>0.26</v>
      </c>
      <c r="D22">
        <v>0.32</v>
      </c>
      <c r="E22">
        <v>1</v>
      </c>
      <c r="F22">
        <v>1.4</v>
      </c>
      <c r="G22">
        <v>0.91</v>
      </c>
      <c r="H22">
        <v>0</v>
      </c>
      <c r="I22" s="4" t="s">
        <v>59</v>
      </c>
    </row>
    <row r="23" spans="1:9">
      <c r="B23" t="s">
        <v>50</v>
      </c>
      <c r="C23">
        <v>0.39</v>
      </c>
      <c r="D23">
        <v>0.43</v>
      </c>
      <c r="E23">
        <v>1</v>
      </c>
      <c r="F23">
        <v>0.76</v>
      </c>
      <c r="G23">
        <v>10.6</v>
      </c>
      <c r="H23">
        <v>11.05</v>
      </c>
      <c r="I23" s="4">
        <v>-1</v>
      </c>
    </row>
    <row r="24" spans="1:9">
      <c r="B24" t="s">
        <v>51</v>
      </c>
      <c r="C24">
        <v>0.39</v>
      </c>
      <c r="D24">
        <v>0.43</v>
      </c>
      <c r="E24">
        <v>1</v>
      </c>
      <c r="F24">
        <v>0.76</v>
      </c>
      <c r="G24">
        <v>9.85</v>
      </c>
      <c r="H24">
        <v>9.33</v>
      </c>
      <c r="I24" s="11">
        <v>1.06</v>
      </c>
    </row>
    <row r="25" spans="1:9">
      <c r="B25" t="s">
        <v>52</v>
      </c>
      <c r="C25">
        <v>0.6</v>
      </c>
      <c r="D25">
        <v>0.63</v>
      </c>
      <c r="E25">
        <v>1</v>
      </c>
      <c r="F25">
        <v>0.28000000000000003</v>
      </c>
      <c r="G25">
        <v>3.51</v>
      </c>
      <c r="H25">
        <v>4.3</v>
      </c>
      <c r="I25" s="4">
        <v>-1.2</v>
      </c>
    </row>
    <row r="26" spans="1:9">
      <c r="B26" t="s">
        <v>53</v>
      </c>
      <c r="C26">
        <v>0.94</v>
      </c>
      <c r="D26">
        <v>0.94</v>
      </c>
      <c r="E26">
        <v>1</v>
      </c>
      <c r="F26">
        <v>5.1000000000000004E-3</v>
      </c>
      <c r="G26">
        <v>4.4400000000000004</v>
      </c>
      <c r="H26">
        <v>4.3600000000000003</v>
      </c>
      <c r="I26" s="11">
        <v>1.02</v>
      </c>
    </row>
    <row r="27" spans="1:9">
      <c r="C27" s="4"/>
      <c r="D27" s="4"/>
      <c r="E27" s="4"/>
      <c r="F27" s="4"/>
      <c r="I27" s="4"/>
    </row>
    <row r="28" spans="1:9">
      <c r="A28" s="5" t="s">
        <v>25</v>
      </c>
      <c r="B28" t="s">
        <v>175</v>
      </c>
    </row>
    <row r="30" spans="1:9">
      <c r="A30" s="5" t="s">
        <v>60</v>
      </c>
      <c r="B30" s="5" t="s">
        <v>72</v>
      </c>
      <c r="C30" s="5" t="s">
        <v>201</v>
      </c>
      <c r="D30" s="5" t="s">
        <v>202</v>
      </c>
      <c r="E30" s="5" t="s">
        <v>203</v>
      </c>
      <c r="F30" s="5" t="s">
        <v>184</v>
      </c>
      <c r="G30" s="5" t="s">
        <v>29</v>
      </c>
      <c r="H30" s="5" t="s">
        <v>30</v>
      </c>
      <c r="I30" s="5" t="s">
        <v>31</v>
      </c>
    </row>
    <row r="31" spans="1:9">
      <c r="A31" t="s">
        <v>63</v>
      </c>
      <c r="B31" t="s">
        <v>47</v>
      </c>
      <c r="C31">
        <v>7.6999999999999996E-4</v>
      </c>
      <c r="D31" s="4">
        <v>0.01</v>
      </c>
      <c r="E31" s="4">
        <v>1.9E-2</v>
      </c>
      <c r="F31" s="4">
        <v>17</v>
      </c>
      <c r="G31" s="4">
        <v>12.78</v>
      </c>
      <c r="H31" s="4">
        <v>10.62</v>
      </c>
      <c r="I31" s="11">
        <v>1.2</v>
      </c>
    </row>
    <row r="32" spans="1:9">
      <c r="B32" t="s">
        <v>50</v>
      </c>
      <c r="C32">
        <v>8.3000000000000001E-4</v>
      </c>
      <c r="D32" s="4">
        <v>0.01</v>
      </c>
      <c r="E32" s="4">
        <v>0.02</v>
      </c>
      <c r="F32" s="4">
        <v>16</v>
      </c>
      <c r="G32" s="4">
        <v>9.89</v>
      </c>
      <c r="H32" s="4">
        <v>8.52</v>
      </c>
      <c r="I32" s="11">
        <v>1.1599999999999999</v>
      </c>
    </row>
    <row r="33" spans="2:9">
      <c r="B33" t="s">
        <v>40</v>
      </c>
      <c r="C33">
        <v>2.0999999999999999E-3</v>
      </c>
      <c r="D33" s="4">
        <v>1.2999999999999999E-2</v>
      </c>
      <c r="E33" s="4">
        <v>4.8000000000000001E-2</v>
      </c>
      <c r="F33" s="4">
        <v>13</v>
      </c>
      <c r="G33" s="4">
        <v>5.93</v>
      </c>
      <c r="H33" s="4">
        <v>1.95</v>
      </c>
      <c r="I33" s="11">
        <v>3.05</v>
      </c>
    </row>
    <row r="34" spans="2:9">
      <c r="B34" t="s">
        <v>38</v>
      </c>
      <c r="C34">
        <v>2.0999999999999999E-3</v>
      </c>
      <c r="D34" s="4">
        <v>1.2999999999999999E-2</v>
      </c>
      <c r="E34" s="4">
        <v>4.8000000000000001E-2</v>
      </c>
      <c r="F34" s="4">
        <v>13</v>
      </c>
      <c r="G34" s="4">
        <v>5.31</v>
      </c>
      <c r="H34" s="4">
        <v>0.91</v>
      </c>
      <c r="I34" s="11">
        <v>5.8</v>
      </c>
    </row>
    <row r="35" spans="2:9">
      <c r="B35" t="s">
        <v>32</v>
      </c>
      <c r="C35">
        <v>3.3E-3</v>
      </c>
      <c r="D35" s="4">
        <v>1.6E-2</v>
      </c>
      <c r="E35" s="4">
        <v>6.9000000000000006E-2</v>
      </c>
      <c r="F35" s="4">
        <v>12</v>
      </c>
      <c r="G35" s="4">
        <v>10.52</v>
      </c>
      <c r="H35" s="4">
        <v>6.73</v>
      </c>
      <c r="I35" s="11">
        <v>1.56</v>
      </c>
    </row>
    <row r="36" spans="2:9">
      <c r="B36" t="s">
        <v>49</v>
      </c>
      <c r="C36">
        <v>5.7000000000000002E-3</v>
      </c>
      <c r="D36" s="4">
        <v>2.4E-2</v>
      </c>
      <c r="E36" s="4">
        <v>0.11</v>
      </c>
      <c r="F36" s="4">
        <v>10</v>
      </c>
      <c r="G36" s="4">
        <v>4.7699999999999996</v>
      </c>
      <c r="H36" s="4">
        <v>0</v>
      </c>
      <c r="I36" s="4" t="s">
        <v>59</v>
      </c>
    </row>
    <row r="37" spans="2:9">
      <c r="B37" t="s">
        <v>35</v>
      </c>
      <c r="C37">
        <v>9.2999999999999992E-3</v>
      </c>
      <c r="D37" s="4">
        <v>3.3000000000000002E-2</v>
      </c>
      <c r="E37" s="4">
        <v>0.18</v>
      </c>
      <c r="F37" s="4">
        <v>8.6</v>
      </c>
      <c r="G37" s="4">
        <v>10.45</v>
      </c>
      <c r="H37" s="4">
        <v>9.23</v>
      </c>
      <c r="I37" s="11">
        <v>1.1299999999999999</v>
      </c>
    </row>
    <row r="38" spans="2:9">
      <c r="B38" t="s">
        <v>44</v>
      </c>
      <c r="C38">
        <v>1.7999999999999999E-2</v>
      </c>
      <c r="D38" s="4">
        <v>5.6000000000000001E-2</v>
      </c>
      <c r="E38" s="4">
        <v>0.32</v>
      </c>
      <c r="F38" s="4">
        <v>6.9</v>
      </c>
      <c r="G38" s="4">
        <v>4.87</v>
      </c>
      <c r="H38" s="4">
        <v>0</v>
      </c>
      <c r="I38" s="4" t="s">
        <v>59</v>
      </c>
    </row>
    <row r="39" spans="2:9">
      <c r="B39" t="s">
        <v>51</v>
      </c>
      <c r="C39">
        <v>7.5999999999999998E-2</v>
      </c>
      <c r="D39" s="4">
        <v>0.21</v>
      </c>
      <c r="E39" s="4">
        <v>1</v>
      </c>
      <c r="F39" s="4">
        <v>3.6</v>
      </c>
      <c r="G39" s="4">
        <v>8.06</v>
      </c>
      <c r="H39" s="4">
        <v>9.5500000000000007</v>
      </c>
      <c r="I39" s="4">
        <v>-1.2</v>
      </c>
    </row>
    <row r="40" spans="2:9">
      <c r="B40" t="s">
        <v>42</v>
      </c>
      <c r="C40">
        <v>9.6000000000000002E-2</v>
      </c>
      <c r="D40" s="4">
        <v>0.24</v>
      </c>
      <c r="E40" s="4">
        <v>1</v>
      </c>
      <c r="F40" s="4">
        <v>3.1</v>
      </c>
      <c r="G40" s="4">
        <v>1.91</v>
      </c>
      <c r="H40" s="4">
        <v>0</v>
      </c>
      <c r="I40" s="4" t="s">
        <v>59</v>
      </c>
    </row>
    <row r="41" spans="2:9">
      <c r="B41" t="s">
        <v>57</v>
      </c>
      <c r="C41">
        <v>0.11</v>
      </c>
      <c r="D41" s="4">
        <v>0.25</v>
      </c>
      <c r="E41" s="4">
        <v>1</v>
      </c>
      <c r="F41" s="4">
        <v>2.9</v>
      </c>
      <c r="G41" s="4">
        <v>5.87</v>
      </c>
      <c r="H41" s="4">
        <v>8.5</v>
      </c>
      <c r="I41" s="4">
        <v>-1.4</v>
      </c>
    </row>
    <row r="42" spans="2:9">
      <c r="B42" t="s">
        <v>37</v>
      </c>
      <c r="C42">
        <v>0.12</v>
      </c>
      <c r="D42" s="4">
        <v>0.25</v>
      </c>
      <c r="E42" s="4">
        <v>1</v>
      </c>
      <c r="F42" s="4">
        <v>2.6</v>
      </c>
      <c r="G42" s="4">
        <v>0.37</v>
      </c>
      <c r="H42" s="4">
        <v>1.85</v>
      </c>
      <c r="I42" s="4">
        <v>-5</v>
      </c>
    </row>
    <row r="43" spans="2:9">
      <c r="B43" t="s">
        <v>33</v>
      </c>
      <c r="C43">
        <v>0.38</v>
      </c>
      <c r="D43" s="4">
        <v>0.55000000000000004</v>
      </c>
      <c r="E43" s="4">
        <v>1</v>
      </c>
      <c r="F43" s="4">
        <v>0.8</v>
      </c>
      <c r="G43" s="4">
        <v>8.31</v>
      </c>
      <c r="H43" s="4">
        <v>9.42</v>
      </c>
      <c r="I43" s="4">
        <v>-1.1000000000000001</v>
      </c>
    </row>
    <row r="44" spans="2:9">
      <c r="B44" t="s">
        <v>41</v>
      </c>
      <c r="C44">
        <v>0.35</v>
      </c>
      <c r="D44" s="4">
        <v>0.55000000000000004</v>
      </c>
      <c r="E44" s="4">
        <v>1</v>
      </c>
      <c r="F44" s="4">
        <v>0.94</v>
      </c>
      <c r="G44" s="4">
        <v>6.97</v>
      </c>
      <c r="H44" s="4">
        <v>5.81</v>
      </c>
      <c r="I44" s="4">
        <v>1.2</v>
      </c>
    </row>
    <row r="45" spans="2:9">
      <c r="B45" t="s">
        <v>53</v>
      </c>
      <c r="C45">
        <v>0.35</v>
      </c>
      <c r="D45" s="4">
        <v>0.55000000000000004</v>
      </c>
      <c r="E45" s="4">
        <v>1</v>
      </c>
      <c r="F45" s="4">
        <v>0.94</v>
      </c>
      <c r="G45" s="4">
        <v>5.16</v>
      </c>
      <c r="H45" s="4">
        <v>3.64</v>
      </c>
      <c r="I45" s="11">
        <v>1.42</v>
      </c>
    </row>
    <row r="46" spans="2:9">
      <c r="B46" t="s">
        <v>52</v>
      </c>
      <c r="C46">
        <v>0.42</v>
      </c>
      <c r="D46" s="4">
        <v>0.55000000000000004</v>
      </c>
      <c r="E46" s="4">
        <v>1</v>
      </c>
      <c r="F46" s="4">
        <v>0.69</v>
      </c>
      <c r="G46" s="4">
        <v>2.62</v>
      </c>
      <c r="H46" s="4">
        <v>3.95</v>
      </c>
      <c r="I46" s="4">
        <v>-1.5</v>
      </c>
    </row>
    <row r="47" spans="2:9">
      <c r="B47" t="s">
        <v>58</v>
      </c>
      <c r="C47">
        <v>0.28999999999999998</v>
      </c>
      <c r="D47" s="4">
        <v>0.55000000000000004</v>
      </c>
      <c r="E47" s="4">
        <v>1</v>
      </c>
      <c r="F47" s="4">
        <v>1.2</v>
      </c>
      <c r="G47" s="4">
        <v>1.67</v>
      </c>
      <c r="H47" s="4">
        <v>0</v>
      </c>
      <c r="I47" s="4" t="s">
        <v>59</v>
      </c>
    </row>
    <row r="48" spans="2:9">
      <c r="B48" t="s">
        <v>56</v>
      </c>
      <c r="C48">
        <v>0.4</v>
      </c>
      <c r="D48" s="4">
        <v>0.55000000000000004</v>
      </c>
      <c r="E48" s="4">
        <v>1</v>
      </c>
      <c r="F48" s="4">
        <v>0.73</v>
      </c>
      <c r="G48" s="4">
        <v>1.36</v>
      </c>
      <c r="H48" s="4">
        <v>0</v>
      </c>
      <c r="I48" s="4" t="s">
        <v>59</v>
      </c>
    </row>
    <row r="49" spans="1:9">
      <c r="B49" t="s">
        <v>48</v>
      </c>
      <c r="C49">
        <v>0.4</v>
      </c>
      <c r="D49" s="4">
        <v>0.55000000000000004</v>
      </c>
      <c r="E49" s="4">
        <v>1</v>
      </c>
      <c r="F49" s="4">
        <v>0.74</v>
      </c>
      <c r="G49" s="4">
        <v>1.1299999999999999</v>
      </c>
      <c r="H49" s="4">
        <v>0</v>
      </c>
      <c r="I49" s="4" t="s">
        <v>59</v>
      </c>
    </row>
    <row r="50" spans="1:9">
      <c r="B50" t="s">
        <v>43</v>
      </c>
      <c r="C50">
        <v>0.57999999999999996</v>
      </c>
      <c r="D50" s="4">
        <v>0.66</v>
      </c>
      <c r="E50" s="4">
        <v>1</v>
      </c>
      <c r="F50" s="4">
        <v>0.32</v>
      </c>
      <c r="G50" s="4">
        <v>3.17</v>
      </c>
      <c r="H50" s="4">
        <v>2.2000000000000002</v>
      </c>
      <c r="I50" s="11">
        <v>1.44</v>
      </c>
    </row>
    <row r="51" spans="1:9">
      <c r="B51" t="s">
        <v>55</v>
      </c>
      <c r="C51">
        <v>0.56999999999999995</v>
      </c>
      <c r="D51" s="4">
        <v>0.66</v>
      </c>
      <c r="E51" s="4">
        <v>1</v>
      </c>
      <c r="F51" s="4">
        <v>0.34</v>
      </c>
      <c r="G51" s="4">
        <v>0.75</v>
      </c>
      <c r="H51" s="4">
        <v>0</v>
      </c>
      <c r="I51" s="4" t="s">
        <v>59</v>
      </c>
    </row>
    <row r="52" spans="1:9">
      <c r="B52" t="s">
        <v>34</v>
      </c>
      <c r="C52">
        <v>0.56999999999999995</v>
      </c>
      <c r="D52" s="4">
        <v>0.66</v>
      </c>
      <c r="E52" s="4">
        <v>1</v>
      </c>
      <c r="F52" s="4">
        <v>0.34</v>
      </c>
      <c r="G52" s="4">
        <v>0.49</v>
      </c>
      <c r="H52" s="4">
        <v>0</v>
      </c>
      <c r="I52" s="4" t="s">
        <v>59</v>
      </c>
    </row>
    <row r="53" spans="1:9">
      <c r="B53" t="s">
        <v>36</v>
      </c>
      <c r="C53">
        <v>0.62</v>
      </c>
      <c r="D53" s="4">
        <v>0.67</v>
      </c>
      <c r="E53" s="4">
        <v>1</v>
      </c>
      <c r="F53" s="4">
        <v>0.26</v>
      </c>
      <c r="G53" s="4">
        <v>3.88</v>
      </c>
      <c r="H53" s="4">
        <v>4.78</v>
      </c>
      <c r="I53" s="4">
        <v>-1.2</v>
      </c>
    </row>
    <row r="54" spans="1:9">
      <c r="B54" t="s">
        <v>39</v>
      </c>
      <c r="C54">
        <v>0.88</v>
      </c>
      <c r="D54" s="4">
        <v>0.92</v>
      </c>
      <c r="E54" s="4">
        <v>1</v>
      </c>
      <c r="F54" s="4">
        <v>2.3E-2</v>
      </c>
      <c r="G54" s="4">
        <v>13.91</v>
      </c>
      <c r="H54" s="4">
        <v>13.86</v>
      </c>
      <c r="I54" s="4">
        <v>1</v>
      </c>
    </row>
    <row r="55" spans="1:9">
      <c r="B55" t="s">
        <v>45</v>
      </c>
      <c r="C55">
        <v>0.99</v>
      </c>
      <c r="D55" s="4">
        <v>0.99</v>
      </c>
      <c r="E55" s="4">
        <v>1</v>
      </c>
      <c r="F55" s="4">
        <v>1.1E-4</v>
      </c>
      <c r="G55" s="4">
        <v>7.21</v>
      </c>
      <c r="H55" s="4">
        <v>7.19</v>
      </c>
      <c r="I55" s="4">
        <v>1</v>
      </c>
    </row>
    <row r="57" spans="1:9">
      <c r="A57" s="5" t="s">
        <v>26</v>
      </c>
      <c r="B57" t="s">
        <v>175</v>
      </c>
    </row>
  </sheetData>
  <sortState ref="A5:I26">
    <sortCondition ref="D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D26E5-092E-CA49-A1DB-772898018BC7}">
  <dimension ref="A2:Q130"/>
  <sheetViews>
    <sheetView workbookViewId="0">
      <selection activeCell="D3" sqref="D3:D20"/>
    </sheetView>
  </sheetViews>
  <sheetFormatPr baseColWidth="10" defaultRowHeight="16"/>
  <cols>
    <col min="1" max="1" width="13.33203125" customWidth="1"/>
    <col min="2" max="2" width="21.33203125" customWidth="1"/>
    <col min="3" max="3" width="12.83203125" bestFit="1" customWidth="1"/>
    <col min="4" max="4" width="15.1640625" bestFit="1" customWidth="1"/>
    <col min="5" max="5" width="20.5" bestFit="1" customWidth="1"/>
    <col min="6" max="6" width="18.1640625" bestFit="1" customWidth="1"/>
    <col min="8" max="11" width="14" customWidth="1"/>
    <col min="12" max="12" width="15.1640625" customWidth="1"/>
    <col min="13" max="13" width="15.83203125" customWidth="1"/>
  </cols>
  <sheetData>
    <row r="2" spans="1:14">
      <c r="A2" s="5" t="s">
        <v>64</v>
      </c>
      <c r="B2" t="s">
        <v>1</v>
      </c>
      <c r="C2" t="s">
        <v>210</v>
      </c>
      <c r="D2" t="s">
        <v>211</v>
      </c>
      <c r="F2" s="5" t="s">
        <v>65</v>
      </c>
      <c r="G2" t="s">
        <v>10</v>
      </c>
      <c r="H2" t="s">
        <v>210</v>
      </c>
      <c r="I2" t="s">
        <v>211</v>
      </c>
      <c r="K2" s="5" t="s">
        <v>66</v>
      </c>
      <c r="L2" t="s">
        <v>14</v>
      </c>
      <c r="M2" t="s">
        <v>210</v>
      </c>
      <c r="N2" t="s">
        <v>211</v>
      </c>
    </row>
    <row r="3" spans="1:14">
      <c r="B3" t="s">
        <v>7</v>
      </c>
      <c r="C3" s="7">
        <v>11.6</v>
      </c>
      <c r="D3" s="7">
        <v>17.899999999999999</v>
      </c>
      <c r="G3" t="s">
        <v>7</v>
      </c>
      <c r="H3" s="7">
        <v>7.88</v>
      </c>
      <c r="I3" s="7">
        <v>13.8</v>
      </c>
      <c r="L3" t="s">
        <v>7</v>
      </c>
      <c r="M3" s="7">
        <v>6.07</v>
      </c>
      <c r="N3" s="7">
        <v>1.82</v>
      </c>
    </row>
    <row r="4" spans="1:14">
      <c r="C4" s="7">
        <v>12.3</v>
      </c>
      <c r="D4" s="7">
        <v>15.7</v>
      </c>
      <c r="H4" s="7">
        <v>5.51</v>
      </c>
      <c r="I4" s="7">
        <v>12.6</v>
      </c>
      <c r="M4" s="7">
        <v>6.16</v>
      </c>
      <c r="N4" s="7">
        <v>1.55</v>
      </c>
    </row>
    <row r="5" spans="1:14">
      <c r="C5" s="7">
        <v>9.24</v>
      </c>
      <c r="D5" s="7">
        <v>16</v>
      </c>
      <c r="H5" s="7">
        <v>4.67</v>
      </c>
      <c r="I5" s="7">
        <v>16.8</v>
      </c>
      <c r="M5" s="7">
        <v>5.54</v>
      </c>
      <c r="N5" s="7">
        <v>3.84</v>
      </c>
    </row>
    <row r="6" spans="1:14">
      <c r="C6" s="7">
        <v>8.33</v>
      </c>
      <c r="D6" s="7">
        <v>11.1</v>
      </c>
      <c r="H6" s="7">
        <v>6.16</v>
      </c>
      <c r="I6" s="7">
        <v>13.1</v>
      </c>
      <c r="M6" s="7">
        <v>5.43</v>
      </c>
      <c r="N6" s="7">
        <v>5.23</v>
      </c>
    </row>
    <row r="7" spans="1:14">
      <c r="C7" s="7">
        <v>3.69</v>
      </c>
      <c r="D7" s="7">
        <v>9.66</v>
      </c>
      <c r="H7" s="7">
        <v>4.95</v>
      </c>
      <c r="I7" s="7">
        <v>18.899999999999999</v>
      </c>
      <c r="M7" s="7">
        <v>2.5299999999999998</v>
      </c>
      <c r="N7" s="7">
        <v>5.49</v>
      </c>
    </row>
    <row r="8" spans="1:14">
      <c r="C8" s="7">
        <v>6.06</v>
      </c>
      <c r="D8" s="7">
        <v>8.52</v>
      </c>
      <c r="H8" s="7">
        <v>5.95</v>
      </c>
      <c r="I8" s="7">
        <v>10.5</v>
      </c>
      <c r="M8" s="7">
        <v>3.29</v>
      </c>
      <c r="N8" s="7">
        <v>5.62</v>
      </c>
    </row>
    <row r="9" spans="1:14">
      <c r="C9" s="7">
        <v>7.97</v>
      </c>
      <c r="D9" s="7">
        <v>16.5</v>
      </c>
      <c r="H9" s="7">
        <v>9.1999999999999993</v>
      </c>
      <c r="I9" s="7">
        <v>18.8</v>
      </c>
      <c r="M9" s="7">
        <v>5.28</v>
      </c>
      <c r="N9" s="7">
        <v>4.58</v>
      </c>
    </row>
    <row r="10" spans="1:14">
      <c r="C10" s="7">
        <v>13.6</v>
      </c>
      <c r="D10" s="7">
        <v>17</v>
      </c>
      <c r="H10" s="7">
        <v>9.2799999999999994</v>
      </c>
      <c r="I10" s="7">
        <v>22.7</v>
      </c>
      <c r="M10" s="7">
        <v>6.96</v>
      </c>
      <c r="N10" s="7">
        <v>7.01</v>
      </c>
    </row>
    <row r="11" spans="1:14">
      <c r="C11" s="7">
        <v>6.95</v>
      </c>
      <c r="D11" s="7">
        <v>12.8</v>
      </c>
      <c r="H11" s="7">
        <v>5.85</v>
      </c>
      <c r="I11" s="7">
        <v>13.7</v>
      </c>
      <c r="M11" s="7">
        <v>4.51</v>
      </c>
      <c r="N11" s="7">
        <v>10.1</v>
      </c>
    </row>
    <row r="12" spans="1:14">
      <c r="C12" s="7">
        <v>5.5</v>
      </c>
      <c r="D12" s="7">
        <v>0.38</v>
      </c>
      <c r="H12" s="7">
        <v>7.8</v>
      </c>
      <c r="I12" s="7">
        <v>3.63</v>
      </c>
      <c r="M12" s="7">
        <v>5.96</v>
      </c>
      <c r="N12" s="7">
        <v>1.05</v>
      </c>
    </row>
    <row r="13" spans="1:14">
      <c r="C13" s="7">
        <v>9.89</v>
      </c>
      <c r="D13" s="7">
        <v>1.91</v>
      </c>
      <c r="H13" s="7">
        <v>5.49</v>
      </c>
      <c r="I13" s="7">
        <v>5.29</v>
      </c>
      <c r="M13" s="7">
        <v>2.72</v>
      </c>
      <c r="N13" s="7">
        <v>2.16</v>
      </c>
    </row>
    <row r="14" spans="1:14">
      <c r="C14" s="7">
        <v>10.199999999999999</v>
      </c>
      <c r="D14" s="7">
        <v>5.1100000000000003</v>
      </c>
      <c r="H14" s="7">
        <v>6.76</v>
      </c>
      <c r="I14" s="7">
        <v>5.22</v>
      </c>
      <c r="M14" s="7">
        <v>3.53</v>
      </c>
      <c r="N14" s="7">
        <v>1.41</v>
      </c>
    </row>
    <row r="15" spans="1:14">
      <c r="C15" s="7">
        <v>8.33</v>
      </c>
      <c r="D15" s="7">
        <v>2.54</v>
      </c>
      <c r="H15" s="7">
        <v>6.99</v>
      </c>
      <c r="I15" s="7">
        <v>5.19</v>
      </c>
      <c r="M15" s="7">
        <v>3.44</v>
      </c>
      <c r="N15" s="7">
        <v>3.17</v>
      </c>
    </row>
    <row r="16" spans="1:14">
      <c r="C16" s="7">
        <v>5.23</v>
      </c>
      <c r="D16" s="7">
        <v>5.7</v>
      </c>
      <c r="H16" s="7">
        <v>4.45</v>
      </c>
      <c r="I16" s="7">
        <v>8.14</v>
      </c>
      <c r="M16" s="7">
        <v>5.56</v>
      </c>
      <c r="N16" s="7">
        <v>2.48</v>
      </c>
    </row>
    <row r="17" spans="1:14">
      <c r="C17" s="7">
        <v>5.09</v>
      </c>
      <c r="D17" s="7">
        <v>17.3</v>
      </c>
      <c r="H17" s="7">
        <v>9.89</v>
      </c>
      <c r="I17" s="7">
        <v>12.2</v>
      </c>
      <c r="M17" s="7">
        <v>8.44</v>
      </c>
      <c r="N17" s="7">
        <v>3.72</v>
      </c>
    </row>
    <row r="18" spans="1:14">
      <c r="C18" s="7">
        <v>6.05</v>
      </c>
      <c r="D18" s="7">
        <v>6.72</v>
      </c>
      <c r="H18" s="7">
        <v>5.17</v>
      </c>
      <c r="I18" s="7">
        <v>14</v>
      </c>
      <c r="M18" s="7">
        <v>2.77</v>
      </c>
      <c r="N18" s="7">
        <v>2.1800000000000002</v>
      </c>
    </row>
    <row r="19" spans="1:14">
      <c r="C19" s="7">
        <v>14</v>
      </c>
      <c r="D19" s="7">
        <v>8.6199999999999992</v>
      </c>
      <c r="H19" s="7">
        <v>6.69</v>
      </c>
      <c r="I19" s="7">
        <v>7.18</v>
      </c>
      <c r="M19" s="7">
        <v>1.3</v>
      </c>
      <c r="N19" s="7">
        <v>1.69</v>
      </c>
    </row>
    <row r="20" spans="1:14">
      <c r="C20" s="1"/>
      <c r="D20" s="7">
        <v>7.99</v>
      </c>
      <c r="I20" s="7">
        <v>5.94</v>
      </c>
      <c r="M20" s="1"/>
      <c r="N20" s="7">
        <v>1.46</v>
      </c>
    </row>
    <row r="21" spans="1:14">
      <c r="N21" s="1"/>
    </row>
    <row r="22" spans="1:14">
      <c r="A22" s="5" t="s">
        <v>67</v>
      </c>
      <c r="B22" t="s">
        <v>4</v>
      </c>
      <c r="C22" t="s">
        <v>210</v>
      </c>
      <c r="D22" t="s">
        <v>211</v>
      </c>
      <c r="F22" s="5" t="s">
        <v>65</v>
      </c>
      <c r="G22" t="s">
        <v>12</v>
      </c>
      <c r="H22" t="s">
        <v>210</v>
      </c>
      <c r="I22" t="s">
        <v>211</v>
      </c>
      <c r="K22" s="5" t="s">
        <v>68</v>
      </c>
      <c r="L22" t="s">
        <v>13</v>
      </c>
      <c r="M22" t="s">
        <v>210</v>
      </c>
      <c r="N22" t="s">
        <v>211</v>
      </c>
    </row>
    <row r="23" spans="1:14">
      <c r="B23" t="s">
        <v>7</v>
      </c>
      <c r="C23" s="7">
        <v>119529</v>
      </c>
      <c r="D23" s="7">
        <v>184756</v>
      </c>
      <c r="G23" t="s">
        <v>7</v>
      </c>
      <c r="H23" s="7">
        <v>11248</v>
      </c>
      <c r="I23" s="7">
        <v>20513</v>
      </c>
      <c r="L23" t="s">
        <v>7</v>
      </c>
      <c r="M23" s="7">
        <v>1897</v>
      </c>
      <c r="N23" s="7">
        <v>638</v>
      </c>
    </row>
    <row r="24" spans="1:14">
      <c r="C24" s="7">
        <v>79342</v>
      </c>
      <c r="D24" s="7">
        <v>77539</v>
      </c>
      <c r="H24" s="7">
        <v>6383</v>
      </c>
      <c r="I24" s="7">
        <v>8615</v>
      </c>
      <c r="M24" s="7">
        <v>1596</v>
      </c>
      <c r="N24" s="7">
        <v>292</v>
      </c>
    </row>
    <row r="25" spans="1:14">
      <c r="C25" s="7">
        <v>32829</v>
      </c>
      <c r="D25" s="7">
        <v>91309</v>
      </c>
      <c r="H25" s="7">
        <v>4762</v>
      </c>
      <c r="I25" s="7">
        <v>26872</v>
      </c>
      <c r="M25" s="7">
        <v>1176</v>
      </c>
      <c r="N25" s="7">
        <v>1737</v>
      </c>
    </row>
    <row r="26" spans="1:14">
      <c r="C26" s="7">
        <v>38950</v>
      </c>
      <c r="D26" s="7">
        <v>91255</v>
      </c>
      <c r="H26" s="7">
        <v>5792</v>
      </c>
      <c r="I26" s="7">
        <v>19063</v>
      </c>
      <c r="M26" s="7">
        <v>955</v>
      </c>
      <c r="N26" s="7">
        <v>1918</v>
      </c>
    </row>
    <row r="27" spans="1:14">
      <c r="C27" s="7">
        <v>40353</v>
      </c>
      <c r="D27" s="7">
        <v>56578</v>
      </c>
      <c r="H27" s="7">
        <v>5337</v>
      </c>
      <c r="I27" s="7">
        <v>14026</v>
      </c>
      <c r="M27" s="7">
        <v>586</v>
      </c>
      <c r="N27" s="7">
        <v>1340</v>
      </c>
    </row>
    <row r="28" spans="1:14">
      <c r="C28" s="7">
        <v>40264</v>
      </c>
      <c r="D28" s="7">
        <v>60569</v>
      </c>
      <c r="H28" s="7">
        <v>6682</v>
      </c>
      <c r="I28" s="7">
        <v>13706</v>
      </c>
      <c r="M28" s="7">
        <v>833</v>
      </c>
      <c r="N28" s="7">
        <v>2116</v>
      </c>
    </row>
    <row r="29" spans="1:14">
      <c r="C29" s="7">
        <v>29330</v>
      </c>
      <c r="D29" s="7">
        <v>91563</v>
      </c>
      <c r="H29" s="7">
        <v>4957</v>
      </c>
      <c r="I29" s="7">
        <v>14509</v>
      </c>
      <c r="M29" s="7">
        <v>597</v>
      </c>
      <c r="N29" s="7">
        <v>704</v>
      </c>
    </row>
    <row r="30" spans="1:14">
      <c r="C30" s="7">
        <v>87677</v>
      </c>
      <c r="D30" s="7">
        <v>95622</v>
      </c>
      <c r="H30" s="7">
        <v>12038</v>
      </c>
      <c r="I30" s="7">
        <v>37631</v>
      </c>
      <c r="M30" s="7">
        <v>2246</v>
      </c>
      <c r="N30" s="7">
        <v>3667</v>
      </c>
    </row>
    <row r="31" spans="1:14">
      <c r="C31" s="7">
        <v>14323</v>
      </c>
      <c r="D31" s="7">
        <v>131710</v>
      </c>
      <c r="H31" s="7">
        <v>1606</v>
      </c>
      <c r="I31" s="7">
        <v>22952</v>
      </c>
      <c r="M31" s="7">
        <v>246</v>
      </c>
      <c r="N31" s="7">
        <v>4137</v>
      </c>
    </row>
    <row r="32" spans="1:14">
      <c r="C32" s="7">
        <v>22288</v>
      </c>
      <c r="D32" s="7">
        <v>2193</v>
      </c>
      <c r="H32" s="7">
        <v>4256</v>
      </c>
      <c r="I32" s="7">
        <v>8889</v>
      </c>
      <c r="M32" s="7">
        <v>728</v>
      </c>
      <c r="N32" s="7">
        <v>739</v>
      </c>
    </row>
    <row r="33" spans="1:15">
      <c r="C33" s="7">
        <v>105986</v>
      </c>
      <c r="D33" s="7">
        <v>10560</v>
      </c>
      <c r="H33" s="7">
        <v>20362</v>
      </c>
      <c r="I33" s="7">
        <v>4083</v>
      </c>
      <c r="M33" s="7">
        <v>1688</v>
      </c>
      <c r="N33" s="7">
        <v>465</v>
      </c>
    </row>
    <row r="34" spans="1:15">
      <c r="C34" s="7">
        <v>44372</v>
      </c>
      <c r="D34" s="7">
        <v>20907</v>
      </c>
      <c r="H34" s="7">
        <v>8183</v>
      </c>
      <c r="I34" s="7">
        <v>12526</v>
      </c>
      <c r="M34" s="7">
        <v>732</v>
      </c>
      <c r="N34" s="7">
        <v>1197</v>
      </c>
    </row>
    <row r="35" spans="1:15">
      <c r="C35" s="7">
        <v>36612</v>
      </c>
      <c r="D35" s="7">
        <v>19640</v>
      </c>
      <c r="H35" s="7">
        <v>10954</v>
      </c>
      <c r="I35" s="7">
        <v>6196</v>
      </c>
      <c r="M35" s="7">
        <v>900</v>
      </c>
      <c r="N35" s="7">
        <v>1365</v>
      </c>
    </row>
    <row r="36" spans="1:15">
      <c r="C36" s="7">
        <v>38454</v>
      </c>
      <c r="D36" s="7">
        <v>35503</v>
      </c>
      <c r="H36" s="7">
        <v>8398</v>
      </c>
      <c r="I36" s="7">
        <v>8808</v>
      </c>
      <c r="M36" s="7">
        <v>2100</v>
      </c>
      <c r="N36" s="7">
        <v>1180</v>
      </c>
    </row>
    <row r="37" spans="1:15">
      <c r="C37" s="7">
        <v>29161</v>
      </c>
      <c r="D37" s="7">
        <v>217474</v>
      </c>
      <c r="H37" s="7">
        <v>11521</v>
      </c>
      <c r="I37" s="7">
        <v>28272</v>
      </c>
      <c r="M37" s="7">
        <v>2066</v>
      </c>
      <c r="N37" s="7">
        <v>3443</v>
      </c>
    </row>
    <row r="38" spans="1:15">
      <c r="C38" s="7">
        <v>52983</v>
      </c>
      <c r="D38" s="7">
        <v>20216</v>
      </c>
      <c r="H38" s="7">
        <v>9902</v>
      </c>
      <c r="I38" s="7">
        <v>5033</v>
      </c>
      <c r="M38" s="7">
        <v>1286</v>
      </c>
      <c r="N38" s="7">
        <v>359</v>
      </c>
    </row>
    <row r="39" spans="1:15">
      <c r="C39" s="7">
        <v>39950</v>
      </c>
      <c r="D39" s="7">
        <v>31142</v>
      </c>
      <c r="H39" s="7">
        <v>5570</v>
      </c>
      <c r="I39" s="7">
        <v>4997</v>
      </c>
      <c r="M39" s="7">
        <v>461</v>
      </c>
      <c r="N39" s="7">
        <v>465</v>
      </c>
    </row>
    <row r="40" spans="1:15">
      <c r="D40" s="7">
        <v>39664</v>
      </c>
      <c r="I40" s="7">
        <v>6856</v>
      </c>
      <c r="M40" s="7"/>
      <c r="N40" s="7">
        <v>391</v>
      </c>
    </row>
    <row r="42" spans="1:15">
      <c r="A42" s="5" t="s">
        <v>69</v>
      </c>
      <c r="B42" t="s">
        <v>175</v>
      </c>
    </row>
    <row r="44" spans="1:15" s="5" customFormat="1" ht="34">
      <c r="A44" s="5" t="s">
        <v>70</v>
      </c>
      <c r="B44" s="5" t="s">
        <v>228</v>
      </c>
      <c r="D44" s="5" t="s">
        <v>186</v>
      </c>
      <c r="E44" s="5" t="s">
        <v>193</v>
      </c>
      <c r="F44" s="5" t="s">
        <v>187</v>
      </c>
      <c r="G44" s="5" t="s">
        <v>194</v>
      </c>
      <c r="H44" s="5" t="s">
        <v>197</v>
      </c>
      <c r="I44" s="5" t="s">
        <v>195</v>
      </c>
      <c r="J44" s="5" t="s">
        <v>198</v>
      </c>
      <c r="K44" s="5" t="s">
        <v>196</v>
      </c>
      <c r="L44" s="6" t="s">
        <v>199</v>
      </c>
      <c r="M44" s="6" t="s">
        <v>200</v>
      </c>
    </row>
    <row r="45" spans="1:15">
      <c r="B45" t="s">
        <v>73</v>
      </c>
      <c r="D45">
        <v>0</v>
      </c>
      <c r="E45">
        <v>9.6</v>
      </c>
      <c r="F45">
        <v>9.65</v>
      </c>
      <c r="G45">
        <v>9.1300000000000008</v>
      </c>
      <c r="I45">
        <v>1</v>
      </c>
      <c r="J45">
        <v>1</v>
      </c>
      <c r="K45">
        <v>1</v>
      </c>
      <c r="M45">
        <v>1</v>
      </c>
      <c r="O45" s="5" t="s">
        <v>141</v>
      </c>
    </row>
    <row r="46" spans="1:15" s="5" customFormat="1">
      <c r="B46" t="s">
        <v>74</v>
      </c>
      <c r="D46">
        <v>0</v>
      </c>
      <c r="E46">
        <v>9.07</v>
      </c>
      <c r="F46">
        <v>9.25</v>
      </c>
      <c r="G46">
        <v>9.42</v>
      </c>
      <c r="H46"/>
      <c r="I46">
        <v>1</v>
      </c>
      <c r="J46">
        <v>1</v>
      </c>
      <c r="K46">
        <v>1</v>
      </c>
      <c r="L46"/>
      <c r="M46">
        <v>1</v>
      </c>
      <c r="O46" s="5" t="s">
        <v>142</v>
      </c>
    </row>
    <row r="47" spans="1:15">
      <c r="B47" t="s">
        <v>75</v>
      </c>
      <c r="D47">
        <v>0</v>
      </c>
      <c r="E47">
        <v>10.07</v>
      </c>
      <c r="F47">
        <v>9.57</v>
      </c>
      <c r="G47">
        <v>9.48</v>
      </c>
      <c r="I47">
        <v>1</v>
      </c>
      <c r="J47">
        <v>1</v>
      </c>
      <c r="K47">
        <v>1</v>
      </c>
      <c r="M47">
        <v>1</v>
      </c>
    </row>
    <row r="48" spans="1:15">
      <c r="B48" t="s">
        <v>76</v>
      </c>
      <c r="D48">
        <v>0</v>
      </c>
      <c r="E48">
        <v>10.01</v>
      </c>
      <c r="F48">
        <v>4.26</v>
      </c>
      <c r="G48">
        <v>8.6199999999999992</v>
      </c>
      <c r="I48">
        <v>1</v>
      </c>
      <c r="J48">
        <v>1</v>
      </c>
      <c r="K48">
        <v>1</v>
      </c>
      <c r="M48">
        <v>1</v>
      </c>
    </row>
    <row r="49" spans="2:13">
      <c r="B49" t="s">
        <v>77</v>
      </c>
      <c r="D49">
        <v>0</v>
      </c>
      <c r="E49">
        <v>7.25</v>
      </c>
      <c r="F49">
        <v>7.57</v>
      </c>
      <c r="G49">
        <v>5.75</v>
      </c>
      <c r="I49">
        <v>1</v>
      </c>
      <c r="J49">
        <v>1</v>
      </c>
      <c r="K49">
        <v>1</v>
      </c>
      <c r="M49">
        <v>1</v>
      </c>
    </row>
    <row r="50" spans="2:13">
      <c r="B50" t="s">
        <v>78</v>
      </c>
      <c r="D50">
        <v>9.4700000000000006</v>
      </c>
      <c r="E50">
        <v>5.85</v>
      </c>
      <c r="F50">
        <v>0</v>
      </c>
      <c r="G50">
        <v>2.2799999999999998</v>
      </c>
      <c r="H50">
        <v>1</v>
      </c>
      <c r="I50">
        <v>1</v>
      </c>
      <c r="K50">
        <v>1</v>
      </c>
      <c r="M50">
        <v>1</v>
      </c>
    </row>
    <row r="51" spans="2:13">
      <c r="B51" t="s">
        <v>79</v>
      </c>
      <c r="D51">
        <v>8.1</v>
      </c>
      <c r="E51">
        <v>2.66</v>
      </c>
      <c r="F51">
        <v>0</v>
      </c>
      <c r="G51">
        <v>1.08</v>
      </c>
      <c r="H51">
        <v>1</v>
      </c>
      <c r="I51">
        <v>1</v>
      </c>
      <c r="K51">
        <v>1</v>
      </c>
      <c r="M51">
        <v>1</v>
      </c>
    </row>
    <row r="52" spans="2:13">
      <c r="B52" t="s">
        <v>80</v>
      </c>
      <c r="D52">
        <v>0</v>
      </c>
      <c r="E52">
        <v>4.68</v>
      </c>
      <c r="F52">
        <v>8.42</v>
      </c>
      <c r="G52">
        <v>3.64</v>
      </c>
      <c r="I52">
        <v>1</v>
      </c>
      <c r="J52">
        <v>1</v>
      </c>
      <c r="K52">
        <v>1</v>
      </c>
      <c r="M52">
        <v>1</v>
      </c>
    </row>
    <row r="53" spans="2:13">
      <c r="B53" t="s">
        <v>81</v>
      </c>
      <c r="D53">
        <v>3.73</v>
      </c>
      <c r="E53">
        <v>0</v>
      </c>
      <c r="F53">
        <v>7.51</v>
      </c>
      <c r="G53">
        <v>3.77</v>
      </c>
      <c r="H53">
        <v>1</v>
      </c>
      <c r="J53">
        <v>1</v>
      </c>
      <c r="K53">
        <v>1</v>
      </c>
      <c r="L53">
        <v>1</v>
      </c>
    </row>
    <row r="54" spans="2:13">
      <c r="B54" t="s">
        <v>82</v>
      </c>
      <c r="D54">
        <v>4.88</v>
      </c>
      <c r="E54">
        <v>0</v>
      </c>
      <c r="F54">
        <v>0.74</v>
      </c>
      <c r="G54">
        <v>0</v>
      </c>
      <c r="H54">
        <v>1</v>
      </c>
      <c r="J54">
        <v>1</v>
      </c>
      <c r="L54">
        <v>1</v>
      </c>
    </row>
    <row r="55" spans="2:13">
      <c r="B55" t="s">
        <v>83</v>
      </c>
      <c r="D55">
        <v>2.94</v>
      </c>
      <c r="E55">
        <v>7.99</v>
      </c>
      <c r="F55">
        <v>6.6</v>
      </c>
      <c r="G55">
        <v>7.6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</row>
    <row r="56" spans="2:13">
      <c r="B56" t="s">
        <v>84</v>
      </c>
      <c r="D56">
        <v>3.69</v>
      </c>
      <c r="E56">
        <v>0</v>
      </c>
      <c r="F56">
        <v>0</v>
      </c>
      <c r="G56">
        <v>0</v>
      </c>
      <c r="H56">
        <v>1</v>
      </c>
    </row>
    <row r="57" spans="2:13">
      <c r="B57" t="s">
        <v>85</v>
      </c>
      <c r="D57">
        <v>2.99</v>
      </c>
      <c r="E57">
        <v>0</v>
      </c>
      <c r="F57">
        <v>0</v>
      </c>
      <c r="G57">
        <v>0</v>
      </c>
      <c r="H57">
        <v>1</v>
      </c>
    </row>
    <row r="58" spans="2:13">
      <c r="B58" t="s">
        <v>86</v>
      </c>
      <c r="D58">
        <v>0</v>
      </c>
      <c r="E58">
        <v>0</v>
      </c>
      <c r="F58">
        <v>5.25</v>
      </c>
      <c r="G58">
        <v>2.7</v>
      </c>
      <c r="J58">
        <v>1</v>
      </c>
      <c r="K58">
        <v>1</v>
      </c>
    </row>
    <row r="59" spans="2:13">
      <c r="B59" t="s">
        <v>87</v>
      </c>
      <c r="D59">
        <v>8.42</v>
      </c>
      <c r="E59">
        <v>3.8</v>
      </c>
      <c r="F59">
        <v>3.93</v>
      </c>
      <c r="G59">
        <v>2.65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</row>
    <row r="60" spans="2:13">
      <c r="B60" t="s">
        <v>88</v>
      </c>
      <c r="D60">
        <v>6.23</v>
      </c>
      <c r="E60">
        <v>1.71</v>
      </c>
      <c r="F60">
        <v>6</v>
      </c>
      <c r="G60">
        <v>3.84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</row>
    <row r="61" spans="2:13">
      <c r="B61" t="s">
        <v>89</v>
      </c>
      <c r="D61">
        <v>8.86</v>
      </c>
      <c r="E61">
        <v>6.78</v>
      </c>
      <c r="F61">
        <v>7.02</v>
      </c>
      <c r="G61">
        <v>7.29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</row>
    <row r="62" spans="2:13">
      <c r="B62" t="s">
        <v>90</v>
      </c>
      <c r="D62">
        <v>0</v>
      </c>
      <c r="E62">
        <v>5.13</v>
      </c>
      <c r="F62">
        <v>3.5</v>
      </c>
      <c r="G62">
        <v>1.38</v>
      </c>
      <c r="I62">
        <v>1</v>
      </c>
      <c r="J62">
        <v>1</v>
      </c>
      <c r="K62">
        <v>1</v>
      </c>
      <c r="M62">
        <v>1</v>
      </c>
    </row>
    <row r="63" spans="2:13">
      <c r="B63" t="s">
        <v>91</v>
      </c>
      <c r="D63">
        <v>4.0199999999999996</v>
      </c>
      <c r="E63">
        <v>0</v>
      </c>
      <c r="F63">
        <v>0</v>
      </c>
      <c r="G63">
        <v>1.1499999999999999</v>
      </c>
      <c r="H63">
        <v>1</v>
      </c>
      <c r="K63">
        <v>1</v>
      </c>
    </row>
    <row r="64" spans="2:13">
      <c r="B64" t="s">
        <v>92</v>
      </c>
      <c r="D64">
        <v>4.76</v>
      </c>
      <c r="E64">
        <v>1.51</v>
      </c>
      <c r="F64">
        <v>7.72</v>
      </c>
      <c r="G64">
        <v>6.17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</row>
    <row r="65" spans="2:13">
      <c r="B65" t="s">
        <v>93</v>
      </c>
      <c r="D65">
        <v>3.3</v>
      </c>
      <c r="E65">
        <v>6.27</v>
      </c>
      <c r="F65">
        <v>8.2799999999999994</v>
      </c>
      <c r="G65">
        <v>8.14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</row>
    <row r="66" spans="2:13">
      <c r="B66" t="s">
        <v>94</v>
      </c>
      <c r="D66">
        <v>7.12</v>
      </c>
      <c r="E66">
        <v>3.7</v>
      </c>
      <c r="F66">
        <v>6.78</v>
      </c>
      <c r="G66">
        <v>6.67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</row>
    <row r="67" spans="2:13">
      <c r="B67" t="s">
        <v>95</v>
      </c>
      <c r="D67">
        <v>0</v>
      </c>
      <c r="E67">
        <v>3.89</v>
      </c>
      <c r="F67">
        <v>5.31</v>
      </c>
      <c r="G67">
        <v>2.7</v>
      </c>
      <c r="I67">
        <v>1</v>
      </c>
      <c r="J67">
        <v>1</v>
      </c>
      <c r="K67">
        <v>1</v>
      </c>
      <c r="M67">
        <v>1</v>
      </c>
    </row>
    <row r="68" spans="2:13">
      <c r="B68" t="s">
        <v>96</v>
      </c>
      <c r="D68">
        <v>2.3199999999999998</v>
      </c>
      <c r="E68">
        <v>0</v>
      </c>
      <c r="F68">
        <v>0</v>
      </c>
      <c r="G68">
        <v>0.93</v>
      </c>
      <c r="H68">
        <v>1</v>
      </c>
      <c r="K68">
        <v>1</v>
      </c>
    </row>
    <row r="69" spans="2:13">
      <c r="B69" t="s">
        <v>97</v>
      </c>
      <c r="D69">
        <v>0</v>
      </c>
      <c r="E69">
        <v>0</v>
      </c>
      <c r="F69">
        <v>3.01</v>
      </c>
      <c r="G69">
        <v>1.2</v>
      </c>
      <c r="J69">
        <v>1</v>
      </c>
      <c r="K69">
        <v>1</v>
      </c>
    </row>
    <row r="70" spans="2:13">
      <c r="B70" t="s">
        <v>98</v>
      </c>
      <c r="D70">
        <v>0</v>
      </c>
      <c r="E70">
        <v>2.9</v>
      </c>
      <c r="F70">
        <v>0</v>
      </c>
      <c r="G70">
        <v>0</v>
      </c>
      <c r="I70">
        <v>1</v>
      </c>
    </row>
    <row r="71" spans="2:13">
      <c r="B71" t="s">
        <v>99</v>
      </c>
      <c r="D71">
        <v>0</v>
      </c>
      <c r="E71">
        <v>0</v>
      </c>
      <c r="F71">
        <v>0</v>
      </c>
      <c r="G71">
        <v>2.04</v>
      </c>
      <c r="K71">
        <v>1</v>
      </c>
    </row>
    <row r="72" spans="2:13">
      <c r="B72" t="s">
        <v>100</v>
      </c>
      <c r="D72">
        <v>0</v>
      </c>
      <c r="E72">
        <v>0</v>
      </c>
      <c r="F72">
        <v>2.73</v>
      </c>
      <c r="G72">
        <v>0</v>
      </c>
      <c r="J72">
        <v>1</v>
      </c>
    </row>
    <row r="73" spans="2:13">
      <c r="B73" t="s">
        <v>101</v>
      </c>
      <c r="D73">
        <v>1.85</v>
      </c>
      <c r="E73">
        <v>0</v>
      </c>
      <c r="F73">
        <v>0</v>
      </c>
      <c r="G73">
        <v>0</v>
      </c>
      <c r="H73">
        <v>1</v>
      </c>
    </row>
    <row r="74" spans="2:13">
      <c r="B74" t="s">
        <v>102</v>
      </c>
      <c r="D74">
        <v>8.8699999999999992</v>
      </c>
      <c r="E74">
        <v>7.05</v>
      </c>
      <c r="F74">
        <v>3.96</v>
      </c>
      <c r="G74">
        <v>7.9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</row>
    <row r="75" spans="2:13">
      <c r="B75" t="s">
        <v>103</v>
      </c>
      <c r="D75">
        <v>5.05</v>
      </c>
      <c r="E75">
        <v>0.98</v>
      </c>
      <c r="F75">
        <v>2.4500000000000002</v>
      </c>
      <c r="G75">
        <v>1.19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</row>
    <row r="76" spans="2:13">
      <c r="B76" t="s">
        <v>104</v>
      </c>
      <c r="D76">
        <v>0</v>
      </c>
      <c r="E76">
        <v>2.62</v>
      </c>
      <c r="F76">
        <v>2.91</v>
      </c>
      <c r="G76">
        <v>3.06</v>
      </c>
      <c r="I76">
        <v>1</v>
      </c>
      <c r="J76">
        <v>1</v>
      </c>
      <c r="K76">
        <v>1</v>
      </c>
      <c r="M76">
        <v>1</v>
      </c>
    </row>
    <row r="77" spans="2:13">
      <c r="B77" t="s">
        <v>105</v>
      </c>
      <c r="D77">
        <v>2.4</v>
      </c>
      <c r="E77">
        <v>3.79</v>
      </c>
      <c r="F77">
        <v>6.5</v>
      </c>
      <c r="G77">
        <v>4.8600000000000003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</row>
    <row r="78" spans="2:13">
      <c r="B78" t="s">
        <v>106</v>
      </c>
      <c r="D78">
        <v>2.66</v>
      </c>
      <c r="E78">
        <v>0</v>
      </c>
      <c r="F78">
        <v>0</v>
      </c>
      <c r="G78">
        <v>2.57</v>
      </c>
      <c r="H78">
        <v>1</v>
      </c>
      <c r="K78">
        <v>1</v>
      </c>
    </row>
    <row r="79" spans="2:13">
      <c r="B79" t="s">
        <v>107</v>
      </c>
      <c r="D79">
        <v>12.13</v>
      </c>
      <c r="E79">
        <v>12.8</v>
      </c>
      <c r="F79">
        <v>13.08</v>
      </c>
      <c r="G79">
        <v>13.2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</row>
    <row r="80" spans="2:13">
      <c r="B80" t="s">
        <v>108</v>
      </c>
      <c r="D80">
        <v>0</v>
      </c>
      <c r="E80">
        <v>2.4</v>
      </c>
      <c r="F80">
        <v>0.84</v>
      </c>
      <c r="G80">
        <v>0</v>
      </c>
      <c r="I80">
        <v>1</v>
      </c>
      <c r="J80">
        <v>1</v>
      </c>
    </row>
    <row r="81" spans="2:13">
      <c r="B81" t="s">
        <v>109</v>
      </c>
      <c r="D81">
        <v>3.16</v>
      </c>
      <c r="E81">
        <v>1.82</v>
      </c>
      <c r="F81">
        <v>0.95</v>
      </c>
      <c r="G81">
        <v>0</v>
      </c>
      <c r="H81">
        <v>1</v>
      </c>
      <c r="I81">
        <v>1</v>
      </c>
      <c r="J81">
        <v>1</v>
      </c>
      <c r="L81">
        <v>1</v>
      </c>
    </row>
    <row r="82" spans="2:13">
      <c r="B82" t="s">
        <v>110</v>
      </c>
      <c r="D82">
        <v>3.61</v>
      </c>
      <c r="E82">
        <v>3.07</v>
      </c>
      <c r="F82">
        <v>0</v>
      </c>
      <c r="G82">
        <v>0</v>
      </c>
      <c r="H82">
        <v>1</v>
      </c>
      <c r="I82">
        <v>1</v>
      </c>
    </row>
    <row r="83" spans="2:13">
      <c r="B83" t="s">
        <v>111</v>
      </c>
      <c r="D83">
        <v>0</v>
      </c>
      <c r="E83">
        <v>2.2599999999999998</v>
      </c>
      <c r="F83">
        <v>0.86</v>
      </c>
      <c r="G83">
        <v>0</v>
      </c>
      <c r="I83">
        <v>1</v>
      </c>
      <c r="J83">
        <v>1</v>
      </c>
    </row>
    <row r="84" spans="2:13">
      <c r="B84" t="s">
        <v>112</v>
      </c>
      <c r="D84">
        <v>3.19</v>
      </c>
      <c r="E84">
        <v>1.22</v>
      </c>
      <c r="F84">
        <v>0</v>
      </c>
      <c r="G84">
        <v>0</v>
      </c>
      <c r="H84">
        <v>1</v>
      </c>
      <c r="I84">
        <v>1</v>
      </c>
    </row>
    <row r="85" spans="2:13">
      <c r="B85" t="s">
        <v>113</v>
      </c>
      <c r="D85">
        <v>0</v>
      </c>
      <c r="E85">
        <v>0</v>
      </c>
      <c r="F85">
        <v>0.9</v>
      </c>
      <c r="G85">
        <v>2.16</v>
      </c>
      <c r="J85">
        <v>1</v>
      </c>
      <c r="K85">
        <v>1</v>
      </c>
    </row>
    <row r="86" spans="2:13">
      <c r="B86" t="s">
        <v>114</v>
      </c>
      <c r="D86">
        <v>0</v>
      </c>
      <c r="E86">
        <v>0</v>
      </c>
      <c r="F86">
        <v>0.9</v>
      </c>
      <c r="G86">
        <v>2.0499999999999998</v>
      </c>
      <c r="J86">
        <v>1</v>
      </c>
      <c r="K86">
        <v>1</v>
      </c>
    </row>
    <row r="87" spans="2:13">
      <c r="B87" t="s">
        <v>115</v>
      </c>
      <c r="D87">
        <v>10.4</v>
      </c>
      <c r="E87">
        <v>9.3800000000000008</v>
      </c>
      <c r="F87">
        <v>10.31</v>
      </c>
      <c r="G87">
        <v>9.67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</row>
    <row r="88" spans="2:13">
      <c r="B88" t="s">
        <v>116</v>
      </c>
      <c r="D88">
        <v>7.48</v>
      </c>
      <c r="E88">
        <v>5.49</v>
      </c>
      <c r="F88">
        <v>7.31</v>
      </c>
      <c r="G88">
        <v>7.27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</row>
    <row r="89" spans="2:13">
      <c r="B89" t="s">
        <v>117</v>
      </c>
      <c r="D89">
        <v>2.46</v>
      </c>
      <c r="E89">
        <v>1.32</v>
      </c>
      <c r="F89">
        <v>0</v>
      </c>
      <c r="G89">
        <v>0</v>
      </c>
      <c r="H89">
        <v>1</v>
      </c>
      <c r="I89">
        <v>1</v>
      </c>
    </row>
    <row r="90" spans="2:13">
      <c r="B90" t="s">
        <v>118</v>
      </c>
      <c r="D90">
        <v>1.36</v>
      </c>
      <c r="E90">
        <v>0</v>
      </c>
      <c r="F90">
        <v>0</v>
      </c>
      <c r="G90">
        <v>2.29</v>
      </c>
      <c r="H90">
        <v>1</v>
      </c>
      <c r="K90">
        <v>1</v>
      </c>
    </row>
    <row r="91" spans="2:13">
      <c r="B91" t="s">
        <v>36</v>
      </c>
      <c r="D91">
        <v>12</v>
      </c>
      <c r="E91">
        <v>12.14</v>
      </c>
      <c r="F91">
        <v>12.29</v>
      </c>
      <c r="G91">
        <v>12.4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</row>
    <row r="92" spans="2:13">
      <c r="B92" t="s">
        <v>119</v>
      </c>
      <c r="D92">
        <v>1.45</v>
      </c>
      <c r="E92">
        <v>2.38</v>
      </c>
      <c r="F92">
        <v>0</v>
      </c>
      <c r="G92">
        <v>0</v>
      </c>
      <c r="H92">
        <v>1</v>
      </c>
      <c r="I92">
        <v>1</v>
      </c>
    </row>
    <row r="93" spans="2:13">
      <c r="B93" t="s">
        <v>120</v>
      </c>
      <c r="D93">
        <v>6.83</v>
      </c>
      <c r="E93">
        <v>10.25</v>
      </c>
      <c r="F93">
        <v>9.27</v>
      </c>
      <c r="G93">
        <v>10.029999999999999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</row>
    <row r="94" spans="2:13">
      <c r="B94" t="s">
        <v>121</v>
      </c>
      <c r="D94">
        <v>5</v>
      </c>
      <c r="E94">
        <v>2.84</v>
      </c>
      <c r="F94">
        <v>1.22</v>
      </c>
      <c r="G94">
        <v>2.44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</row>
    <row r="95" spans="2:13">
      <c r="B95" t="s">
        <v>122</v>
      </c>
      <c r="D95">
        <v>1.37</v>
      </c>
      <c r="E95">
        <v>0</v>
      </c>
      <c r="F95">
        <v>0</v>
      </c>
      <c r="G95">
        <v>0</v>
      </c>
      <c r="H95">
        <v>1</v>
      </c>
    </row>
    <row r="96" spans="2:13">
      <c r="B96" t="s">
        <v>123</v>
      </c>
      <c r="D96">
        <v>0</v>
      </c>
      <c r="E96">
        <v>0</v>
      </c>
      <c r="F96">
        <v>1.45</v>
      </c>
      <c r="G96">
        <v>0</v>
      </c>
      <c r="J96">
        <v>1</v>
      </c>
    </row>
    <row r="97" spans="1:17">
      <c r="B97" t="s">
        <v>124</v>
      </c>
      <c r="D97">
        <v>0</v>
      </c>
      <c r="E97">
        <v>0</v>
      </c>
      <c r="F97">
        <v>0</v>
      </c>
      <c r="G97">
        <v>1.03</v>
      </c>
      <c r="K97">
        <v>1</v>
      </c>
    </row>
    <row r="98" spans="1:17">
      <c r="B98" t="s">
        <v>125</v>
      </c>
      <c r="D98">
        <v>2.9</v>
      </c>
      <c r="E98">
        <v>1.01</v>
      </c>
      <c r="F98">
        <v>0</v>
      </c>
      <c r="G98">
        <v>1.32</v>
      </c>
      <c r="H98">
        <v>1</v>
      </c>
      <c r="I98">
        <v>1</v>
      </c>
      <c r="K98">
        <v>1</v>
      </c>
      <c r="M98">
        <v>1</v>
      </c>
    </row>
    <row r="99" spans="1:17">
      <c r="B99" t="s">
        <v>126</v>
      </c>
      <c r="D99">
        <v>2.0099999999999998</v>
      </c>
      <c r="E99">
        <v>0.95</v>
      </c>
      <c r="F99">
        <v>0</v>
      </c>
      <c r="G99">
        <v>1.02</v>
      </c>
      <c r="H99">
        <v>1</v>
      </c>
      <c r="I99">
        <v>1</v>
      </c>
      <c r="K99">
        <v>1</v>
      </c>
      <c r="M99">
        <v>1</v>
      </c>
    </row>
    <row r="100" spans="1:17">
      <c r="B100" t="s">
        <v>127</v>
      </c>
      <c r="D100">
        <v>0</v>
      </c>
      <c r="E100">
        <v>0.48</v>
      </c>
      <c r="F100">
        <v>0</v>
      </c>
      <c r="G100">
        <v>0.89</v>
      </c>
      <c r="I100">
        <v>1</v>
      </c>
      <c r="K100">
        <v>1</v>
      </c>
      <c r="M100">
        <v>1</v>
      </c>
    </row>
    <row r="101" spans="1:17">
      <c r="B101" t="s">
        <v>128</v>
      </c>
      <c r="D101">
        <v>1.02</v>
      </c>
      <c r="E101">
        <v>0</v>
      </c>
      <c r="F101">
        <v>0</v>
      </c>
      <c r="G101">
        <v>0.82</v>
      </c>
      <c r="H101">
        <v>1</v>
      </c>
      <c r="K101">
        <v>1</v>
      </c>
    </row>
    <row r="102" spans="1:17">
      <c r="B102" t="s">
        <v>129</v>
      </c>
      <c r="D102">
        <v>0</v>
      </c>
      <c r="E102">
        <v>0</v>
      </c>
      <c r="F102">
        <v>0.95</v>
      </c>
      <c r="G102">
        <v>1.1100000000000001</v>
      </c>
      <c r="J102">
        <v>1</v>
      </c>
      <c r="K102">
        <v>1</v>
      </c>
    </row>
    <row r="103" spans="1:17">
      <c r="B103" t="s">
        <v>130</v>
      </c>
      <c r="D103">
        <v>3.14</v>
      </c>
      <c r="E103">
        <v>2.0099999999999998</v>
      </c>
      <c r="F103">
        <v>0.93</v>
      </c>
      <c r="G103">
        <v>1.3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</row>
    <row r="104" spans="1:17">
      <c r="B104" t="s">
        <v>131</v>
      </c>
      <c r="D104">
        <v>7.22</v>
      </c>
      <c r="E104">
        <v>4.5199999999999996</v>
      </c>
      <c r="F104">
        <v>5.0599999999999996</v>
      </c>
      <c r="G104">
        <v>4.54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</row>
    <row r="105" spans="1:17">
      <c r="B105" t="s">
        <v>132</v>
      </c>
      <c r="D105">
        <v>0</v>
      </c>
      <c r="E105">
        <v>0.85</v>
      </c>
      <c r="F105">
        <v>0.99</v>
      </c>
      <c r="G105">
        <v>1.08</v>
      </c>
      <c r="I105">
        <v>1</v>
      </c>
      <c r="J105">
        <v>1</v>
      </c>
      <c r="K105">
        <v>1</v>
      </c>
      <c r="M105">
        <v>1</v>
      </c>
    </row>
    <row r="106" spans="1:17">
      <c r="B106" t="s">
        <v>133</v>
      </c>
      <c r="D106">
        <v>1.69</v>
      </c>
      <c r="E106">
        <v>1.31</v>
      </c>
      <c r="F106">
        <v>2.2999999999999998</v>
      </c>
      <c r="G106">
        <v>1.43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</row>
    <row r="107" spans="1:17">
      <c r="H107" s="5">
        <v>39</v>
      </c>
      <c r="I107" s="5">
        <v>42</v>
      </c>
      <c r="J107" s="5">
        <v>41</v>
      </c>
      <c r="K107" s="5">
        <v>47</v>
      </c>
      <c r="L107" s="5">
        <v>22</v>
      </c>
      <c r="M107" s="5">
        <v>34</v>
      </c>
      <c r="N107" s="5" t="s">
        <v>140</v>
      </c>
    </row>
    <row r="109" spans="1:17">
      <c r="A109" s="5" t="s">
        <v>71</v>
      </c>
      <c r="B109" s="5" t="s">
        <v>72</v>
      </c>
      <c r="C109" s="5" t="s">
        <v>201</v>
      </c>
      <c r="D109" s="5" t="s">
        <v>202</v>
      </c>
      <c r="E109" s="5" t="s">
        <v>203</v>
      </c>
      <c r="F109" s="5" t="s">
        <v>184</v>
      </c>
      <c r="G109" s="5" t="s">
        <v>188</v>
      </c>
      <c r="H109" s="5" t="s">
        <v>189</v>
      </c>
      <c r="I109" s="5" t="s">
        <v>190</v>
      </c>
      <c r="J109" s="5" t="s">
        <v>191</v>
      </c>
      <c r="K109" s="5" t="s">
        <v>185</v>
      </c>
      <c r="L109" s="5" t="s">
        <v>192</v>
      </c>
      <c r="M109" s="5" t="s">
        <v>186</v>
      </c>
      <c r="N109" s="5" t="s">
        <v>193</v>
      </c>
      <c r="O109" s="5" t="s">
        <v>187</v>
      </c>
      <c r="P109" s="5" t="s">
        <v>194</v>
      </c>
      <c r="Q109" s="5"/>
    </row>
    <row r="110" spans="1:17">
      <c r="B110" t="s">
        <v>35</v>
      </c>
      <c r="C110">
        <v>2.1999999999999999E-12</v>
      </c>
      <c r="D110">
        <v>4.6000000000000003E-11</v>
      </c>
      <c r="E110">
        <v>4.6000000000000003E-11</v>
      </c>
      <c r="F110">
        <v>170</v>
      </c>
      <c r="G110">
        <v>2.6000000000000001E-11</v>
      </c>
      <c r="H110">
        <v>0.88</v>
      </c>
      <c r="I110">
        <v>0.26</v>
      </c>
      <c r="J110">
        <v>4.8000000000000002E-11</v>
      </c>
      <c r="K110">
        <v>6.1000000000000003E-12</v>
      </c>
      <c r="L110">
        <v>7.2999999999999995E-2</v>
      </c>
      <c r="M110">
        <v>0</v>
      </c>
      <c r="N110">
        <v>10.66</v>
      </c>
      <c r="O110">
        <v>11.79</v>
      </c>
      <c r="P110">
        <v>10.220000000000001</v>
      </c>
    </row>
    <row r="111" spans="1:17">
      <c r="B111" t="s">
        <v>33</v>
      </c>
      <c r="C111">
        <v>6.3000000000000002E-12</v>
      </c>
      <c r="D111">
        <v>6.6000000000000005E-11</v>
      </c>
      <c r="E111">
        <v>1.2999999999999999E-10</v>
      </c>
      <c r="F111">
        <v>150</v>
      </c>
      <c r="G111">
        <v>1.2E-10</v>
      </c>
      <c r="H111">
        <v>0.74</v>
      </c>
      <c r="I111">
        <v>0.28000000000000003</v>
      </c>
      <c r="J111">
        <v>4.6000000000000003E-11</v>
      </c>
      <c r="K111">
        <v>2.3000000000000001E-11</v>
      </c>
      <c r="L111">
        <v>0.83</v>
      </c>
      <c r="M111">
        <v>0</v>
      </c>
      <c r="N111">
        <v>9.3699999999999992</v>
      </c>
      <c r="O111">
        <v>10.45</v>
      </c>
      <c r="P111">
        <v>9.9700000000000006</v>
      </c>
    </row>
    <row r="112" spans="1:17">
      <c r="B112" t="s">
        <v>32</v>
      </c>
      <c r="C112">
        <v>9.4999999999999995E-11</v>
      </c>
      <c r="D112">
        <v>6.6E-10</v>
      </c>
      <c r="E112">
        <v>1.8E-9</v>
      </c>
      <c r="F112">
        <v>110</v>
      </c>
      <c r="G112">
        <v>1.0999999999999999E-9</v>
      </c>
      <c r="H112">
        <v>1</v>
      </c>
      <c r="I112">
        <v>0.76</v>
      </c>
      <c r="J112">
        <v>9.4000000000000006E-10</v>
      </c>
      <c r="K112">
        <v>3.7999999999999998E-10</v>
      </c>
      <c r="L112">
        <v>0.82</v>
      </c>
      <c r="M112">
        <v>0</v>
      </c>
      <c r="N112">
        <v>10.88</v>
      </c>
      <c r="O112">
        <v>11.65</v>
      </c>
      <c r="P112">
        <v>10.98</v>
      </c>
    </row>
    <row r="113" spans="2:16">
      <c r="B113" t="s">
        <v>48</v>
      </c>
      <c r="C113">
        <v>5.5999999999999999E-5</v>
      </c>
      <c r="D113">
        <v>2.9E-4</v>
      </c>
      <c r="E113">
        <v>1E-3</v>
      </c>
      <c r="F113">
        <v>15</v>
      </c>
      <c r="G113">
        <v>2.3000000000000001E-4</v>
      </c>
      <c r="H113">
        <v>2.3000000000000001E-4</v>
      </c>
      <c r="I113">
        <v>2.3000000000000001E-4</v>
      </c>
      <c r="J113">
        <v>1</v>
      </c>
      <c r="K113">
        <v>1</v>
      </c>
      <c r="L113">
        <v>1</v>
      </c>
      <c r="M113">
        <v>0</v>
      </c>
      <c r="N113">
        <v>5.98</v>
      </c>
      <c r="O113">
        <v>0</v>
      </c>
      <c r="P113">
        <v>0</v>
      </c>
    </row>
    <row r="114" spans="2:16">
      <c r="B114" t="s">
        <v>34</v>
      </c>
      <c r="C114">
        <v>1.8000000000000001E-4</v>
      </c>
      <c r="D114">
        <v>7.6000000000000004E-4</v>
      </c>
      <c r="E114">
        <v>3.0999999999999999E-3</v>
      </c>
      <c r="F114">
        <v>13</v>
      </c>
      <c r="G114">
        <v>0.22</v>
      </c>
      <c r="H114">
        <v>0.17</v>
      </c>
      <c r="I114">
        <v>9.4000000000000004E-3</v>
      </c>
      <c r="J114">
        <v>3.3E-3</v>
      </c>
      <c r="K114">
        <v>1.7000000000000001E-4</v>
      </c>
      <c r="L114">
        <v>0.45</v>
      </c>
      <c r="M114">
        <v>9.2899999999999991</v>
      </c>
      <c r="N114">
        <v>6.01</v>
      </c>
      <c r="O114">
        <v>0</v>
      </c>
      <c r="P114">
        <v>2.46</v>
      </c>
    </row>
    <row r="115" spans="2:16">
      <c r="B115" t="s">
        <v>36</v>
      </c>
      <c r="C115">
        <v>2.3000000000000001E-4</v>
      </c>
      <c r="D115">
        <v>8.0000000000000004E-4</v>
      </c>
      <c r="E115">
        <v>3.7000000000000002E-3</v>
      </c>
      <c r="F115">
        <v>12</v>
      </c>
      <c r="G115">
        <v>0.91</v>
      </c>
      <c r="H115">
        <v>0.21</v>
      </c>
      <c r="I115">
        <v>1.1000000000000001E-3</v>
      </c>
      <c r="J115">
        <v>6.5000000000000002E-2</v>
      </c>
      <c r="K115">
        <v>2.9E-4</v>
      </c>
      <c r="L115">
        <v>6.7000000000000004E-2</v>
      </c>
      <c r="M115">
        <v>0</v>
      </c>
      <c r="N115">
        <v>0.93</v>
      </c>
      <c r="O115">
        <v>7.48</v>
      </c>
      <c r="P115">
        <v>3.75</v>
      </c>
    </row>
    <row r="116" spans="2:16">
      <c r="B116" t="s">
        <v>43</v>
      </c>
      <c r="C116">
        <v>2.5000000000000001E-2</v>
      </c>
      <c r="D116">
        <v>7.4999999999999997E-2</v>
      </c>
      <c r="E116">
        <v>0.38</v>
      </c>
      <c r="F116">
        <v>4.0999999999999996</v>
      </c>
      <c r="G116">
        <v>0.19</v>
      </c>
      <c r="H116">
        <v>0.5</v>
      </c>
      <c r="I116">
        <v>0.73</v>
      </c>
      <c r="J116">
        <v>0.89</v>
      </c>
      <c r="K116">
        <v>2.7E-2</v>
      </c>
      <c r="L116">
        <v>0.1</v>
      </c>
      <c r="M116">
        <v>0</v>
      </c>
      <c r="N116">
        <v>3.45</v>
      </c>
      <c r="O116">
        <v>5.14</v>
      </c>
      <c r="P116">
        <v>1.1499999999999999</v>
      </c>
    </row>
    <row r="117" spans="2:16">
      <c r="B117" t="s">
        <v>39</v>
      </c>
      <c r="C117">
        <v>3.5999999999999997E-2</v>
      </c>
      <c r="D117">
        <v>9.4E-2</v>
      </c>
      <c r="E117">
        <v>0.5</v>
      </c>
      <c r="F117">
        <v>3.6</v>
      </c>
      <c r="G117">
        <v>0.52</v>
      </c>
      <c r="H117">
        <v>0.8</v>
      </c>
      <c r="I117">
        <v>0.34</v>
      </c>
      <c r="J117">
        <v>0.14000000000000001</v>
      </c>
      <c r="K117">
        <v>2.9000000000000001E-2</v>
      </c>
      <c r="L117">
        <v>0.85</v>
      </c>
      <c r="M117">
        <v>12.79</v>
      </c>
      <c r="N117">
        <v>13.63</v>
      </c>
      <c r="O117">
        <v>14.67</v>
      </c>
      <c r="P117">
        <v>14.18</v>
      </c>
    </row>
    <row r="118" spans="2:16">
      <c r="B118" t="s">
        <v>51</v>
      </c>
      <c r="C118">
        <v>4.1000000000000002E-2</v>
      </c>
      <c r="D118">
        <v>9.6000000000000002E-2</v>
      </c>
      <c r="E118">
        <v>0.53</v>
      </c>
      <c r="F118">
        <v>3.5</v>
      </c>
      <c r="G118">
        <v>0.16</v>
      </c>
      <c r="H118">
        <v>0.5</v>
      </c>
      <c r="I118">
        <v>3.2000000000000001E-2</v>
      </c>
      <c r="J118">
        <v>0.85</v>
      </c>
      <c r="K118">
        <v>0.82</v>
      </c>
      <c r="L118">
        <v>0.37</v>
      </c>
      <c r="M118">
        <v>9.0299999999999994</v>
      </c>
      <c r="N118">
        <v>10.94</v>
      </c>
      <c r="O118">
        <v>8.3000000000000007</v>
      </c>
      <c r="P118">
        <v>9.7200000000000006</v>
      </c>
    </row>
    <row r="119" spans="2:16">
      <c r="B119" t="s">
        <v>37</v>
      </c>
      <c r="C119">
        <v>6.8000000000000005E-2</v>
      </c>
      <c r="D119">
        <v>0.14000000000000001</v>
      </c>
      <c r="E119">
        <v>0.82</v>
      </c>
      <c r="F119">
        <v>2.9</v>
      </c>
      <c r="G119">
        <v>0.42</v>
      </c>
      <c r="H119">
        <v>0.71</v>
      </c>
      <c r="I119">
        <v>0.83</v>
      </c>
      <c r="J119">
        <v>7.3999999999999996E-2</v>
      </c>
      <c r="K119">
        <v>0.11</v>
      </c>
      <c r="L119">
        <v>0.99</v>
      </c>
      <c r="M119">
        <v>0</v>
      </c>
      <c r="N119">
        <v>2.98</v>
      </c>
      <c r="O119">
        <v>4.5599999999999996</v>
      </c>
      <c r="P119">
        <v>5.0199999999999996</v>
      </c>
    </row>
    <row r="120" spans="2:16">
      <c r="B120" t="s">
        <v>38</v>
      </c>
      <c r="C120">
        <v>7.8E-2</v>
      </c>
      <c r="D120">
        <v>0.15</v>
      </c>
      <c r="E120">
        <v>0.86</v>
      </c>
      <c r="F120">
        <v>2.7</v>
      </c>
      <c r="G120">
        <v>0.15</v>
      </c>
      <c r="H120">
        <v>0.98</v>
      </c>
      <c r="I120">
        <v>0.94</v>
      </c>
      <c r="J120">
        <v>7.2999999999999995E-2</v>
      </c>
      <c r="K120">
        <v>0.36</v>
      </c>
      <c r="L120">
        <v>0.77</v>
      </c>
      <c r="M120">
        <v>8.25</v>
      </c>
      <c r="N120">
        <v>3.95</v>
      </c>
      <c r="O120">
        <v>5.03</v>
      </c>
      <c r="P120">
        <v>3.17</v>
      </c>
    </row>
    <row r="121" spans="2:16">
      <c r="B121" t="s">
        <v>44</v>
      </c>
      <c r="C121">
        <v>9.5000000000000001E-2</v>
      </c>
      <c r="D121">
        <v>0.16</v>
      </c>
      <c r="E121">
        <v>0.95</v>
      </c>
      <c r="F121">
        <v>2.5</v>
      </c>
      <c r="G121">
        <v>0.15</v>
      </c>
      <c r="H121">
        <v>1</v>
      </c>
      <c r="I121">
        <v>1</v>
      </c>
      <c r="J121">
        <v>0.15</v>
      </c>
      <c r="K121">
        <v>0.15</v>
      </c>
      <c r="L121">
        <v>1</v>
      </c>
      <c r="M121">
        <v>2.0099999999999998</v>
      </c>
      <c r="N121">
        <v>0</v>
      </c>
      <c r="O121">
        <v>0</v>
      </c>
      <c r="P121">
        <v>0</v>
      </c>
    </row>
    <row r="122" spans="2:16">
      <c r="B122" t="s">
        <v>41</v>
      </c>
      <c r="C122">
        <v>9.8000000000000004E-2</v>
      </c>
      <c r="D122">
        <v>0.16</v>
      </c>
      <c r="E122">
        <v>0.95</v>
      </c>
      <c r="F122">
        <v>2.5</v>
      </c>
      <c r="G122">
        <v>0.8</v>
      </c>
      <c r="H122">
        <v>0.93</v>
      </c>
      <c r="I122">
        <v>0.33</v>
      </c>
      <c r="J122">
        <v>0.46</v>
      </c>
      <c r="K122">
        <v>7.3999999999999996E-2</v>
      </c>
      <c r="L122">
        <v>0.66</v>
      </c>
      <c r="M122">
        <v>4.7699999999999996</v>
      </c>
      <c r="N122">
        <v>6.18</v>
      </c>
      <c r="O122">
        <v>8.8800000000000008</v>
      </c>
      <c r="P122">
        <v>7.1</v>
      </c>
    </row>
    <row r="123" spans="2:16">
      <c r="B123" t="s">
        <v>40</v>
      </c>
      <c r="C123">
        <v>0.15</v>
      </c>
      <c r="D123">
        <v>0.22</v>
      </c>
      <c r="E123">
        <v>1</v>
      </c>
      <c r="F123">
        <v>2</v>
      </c>
      <c r="G123">
        <v>0.38</v>
      </c>
      <c r="H123">
        <v>0.97</v>
      </c>
      <c r="I123">
        <v>0.96</v>
      </c>
      <c r="J123">
        <v>0.19</v>
      </c>
      <c r="K123">
        <v>0.19</v>
      </c>
      <c r="L123">
        <v>1</v>
      </c>
      <c r="M123">
        <v>0</v>
      </c>
      <c r="N123">
        <v>2.94</v>
      </c>
      <c r="O123">
        <v>3.78</v>
      </c>
      <c r="P123">
        <v>3.74</v>
      </c>
    </row>
    <row r="124" spans="2:16">
      <c r="B124" t="s">
        <v>47</v>
      </c>
      <c r="C124">
        <v>0.18</v>
      </c>
      <c r="D124">
        <v>0.25</v>
      </c>
      <c r="E124">
        <v>1</v>
      </c>
      <c r="F124">
        <v>1.8</v>
      </c>
      <c r="G124">
        <v>0.83</v>
      </c>
      <c r="H124">
        <v>0.56999999999999995</v>
      </c>
      <c r="I124">
        <v>0.14000000000000001</v>
      </c>
      <c r="J124">
        <v>0.97</v>
      </c>
      <c r="K124">
        <v>0.49</v>
      </c>
      <c r="L124">
        <v>0.76</v>
      </c>
      <c r="M124">
        <v>12.22</v>
      </c>
      <c r="N124">
        <v>11.61</v>
      </c>
      <c r="O124">
        <v>13.25</v>
      </c>
      <c r="P124">
        <v>12.54</v>
      </c>
    </row>
    <row r="125" spans="2:16">
      <c r="B125" t="s">
        <v>46</v>
      </c>
      <c r="C125">
        <v>0.24</v>
      </c>
      <c r="D125">
        <v>0.32</v>
      </c>
      <c r="E125">
        <v>1</v>
      </c>
      <c r="F125">
        <v>1.6</v>
      </c>
      <c r="G125">
        <v>0.28000000000000003</v>
      </c>
      <c r="H125">
        <v>0.28000000000000003</v>
      </c>
      <c r="I125">
        <v>0.73</v>
      </c>
      <c r="J125">
        <v>1</v>
      </c>
      <c r="K125">
        <v>0.85</v>
      </c>
      <c r="L125">
        <v>0.85</v>
      </c>
      <c r="M125">
        <v>0</v>
      </c>
      <c r="N125">
        <v>2.4900000000000002</v>
      </c>
      <c r="O125">
        <v>1.0900000000000001</v>
      </c>
      <c r="P125">
        <v>0</v>
      </c>
    </row>
    <row r="126" spans="2:16">
      <c r="B126" t="s">
        <v>45</v>
      </c>
      <c r="C126">
        <v>0.28000000000000003</v>
      </c>
      <c r="D126">
        <v>0.35</v>
      </c>
      <c r="E126">
        <v>1</v>
      </c>
      <c r="F126">
        <v>1.4</v>
      </c>
      <c r="G126">
        <v>0.98</v>
      </c>
      <c r="H126">
        <v>0.9</v>
      </c>
      <c r="I126">
        <v>0.44</v>
      </c>
      <c r="J126">
        <v>0.72</v>
      </c>
      <c r="K126">
        <v>0.27</v>
      </c>
      <c r="L126">
        <v>0.83</v>
      </c>
      <c r="M126">
        <v>5.13</v>
      </c>
      <c r="N126">
        <v>4.34</v>
      </c>
      <c r="O126">
        <v>0.96</v>
      </c>
      <c r="P126">
        <v>2.81</v>
      </c>
    </row>
    <row r="127" spans="2:16">
      <c r="B127" t="s">
        <v>53</v>
      </c>
      <c r="C127">
        <v>0.32</v>
      </c>
      <c r="D127">
        <v>0.37</v>
      </c>
      <c r="E127">
        <v>1</v>
      </c>
      <c r="F127">
        <v>1.3</v>
      </c>
      <c r="G127">
        <v>0.64</v>
      </c>
      <c r="H127">
        <v>0.67</v>
      </c>
      <c r="I127">
        <v>0.26</v>
      </c>
      <c r="J127">
        <v>1</v>
      </c>
      <c r="K127">
        <v>0.89</v>
      </c>
      <c r="L127">
        <v>0.86</v>
      </c>
      <c r="M127">
        <v>3.99</v>
      </c>
      <c r="N127">
        <v>1.77</v>
      </c>
      <c r="O127">
        <v>5.33</v>
      </c>
      <c r="P127">
        <v>3.87</v>
      </c>
    </row>
    <row r="128" spans="2:16">
      <c r="B128" t="s">
        <v>42</v>
      </c>
      <c r="C128">
        <v>0.42</v>
      </c>
      <c r="D128">
        <v>0.46</v>
      </c>
      <c r="E128">
        <v>1</v>
      </c>
      <c r="F128">
        <v>0.99</v>
      </c>
      <c r="G128">
        <v>0.99</v>
      </c>
      <c r="H128">
        <v>0.88</v>
      </c>
      <c r="I128">
        <v>0.79</v>
      </c>
      <c r="J128">
        <v>0.97</v>
      </c>
      <c r="K128">
        <v>0.61</v>
      </c>
      <c r="L128">
        <v>0.38</v>
      </c>
      <c r="M128">
        <v>1.81</v>
      </c>
      <c r="N128">
        <v>1.35</v>
      </c>
      <c r="O128">
        <v>0</v>
      </c>
      <c r="P128">
        <v>2.42</v>
      </c>
    </row>
    <row r="129" spans="2:16">
      <c r="B129" t="s">
        <v>52</v>
      </c>
      <c r="C129">
        <v>0.63</v>
      </c>
      <c r="D129">
        <v>0.66</v>
      </c>
      <c r="E129">
        <v>1</v>
      </c>
      <c r="F129">
        <v>0.6</v>
      </c>
      <c r="G129">
        <v>0.83</v>
      </c>
      <c r="H129">
        <v>0.99</v>
      </c>
      <c r="I129">
        <v>0.63</v>
      </c>
      <c r="J129">
        <v>0.94</v>
      </c>
      <c r="K129">
        <v>0.98</v>
      </c>
      <c r="L129">
        <v>0.78</v>
      </c>
      <c r="M129">
        <v>3.78</v>
      </c>
      <c r="N129">
        <v>1.88</v>
      </c>
      <c r="O129">
        <v>4.59</v>
      </c>
      <c r="P129">
        <v>2.4700000000000002</v>
      </c>
    </row>
    <row r="130" spans="2:16">
      <c r="B130" t="s">
        <v>50</v>
      </c>
      <c r="C130">
        <v>0.94</v>
      </c>
      <c r="D130">
        <v>0.94</v>
      </c>
      <c r="E130">
        <v>1</v>
      </c>
      <c r="F130">
        <v>0.14000000000000001</v>
      </c>
      <c r="G130">
        <v>1</v>
      </c>
      <c r="H130">
        <v>0.97</v>
      </c>
      <c r="I130">
        <v>0.97</v>
      </c>
      <c r="J130">
        <v>0.97</v>
      </c>
      <c r="K130">
        <v>0.97</v>
      </c>
      <c r="L130">
        <v>1</v>
      </c>
      <c r="M130">
        <v>10.55</v>
      </c>
      <c r="N130">
        <v>10.54</v>
      </c>
      <c r="O130">
        <v>10.91</v>
      </c>
      <c r="P130">
        <v>10.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B9455-0F40-4245-BD34-7F7BD462A744}">
  <dimension ref="A2:Q94"/>
  <sheetViews>
    <sheetView workbookViewId="0">
      <selection activeCell="D3" sqref="D3:D27"/>
    </sheetView>
  </sheetViews>
  <sheetFormatPr baseColWidth="10" defaultRowHeight="16"/>
  <cols>
    <col min="2" max="2" width="21.33203125" customWidth="1"/>
    <col min="3" max="3" width="12.83203125" bestFit="1" customWidth="1"/>
    <col min="4" max="4" width="15.1640625" bestFit="1" customWidth="1"/>
    <col min="5" max="5" width="20.5" bestFit="1" customWidth="1"/>
    <col min="6" max="6" width="18.1640625" bestFit="1" customWidth="1"/>
    <col min="8" max="11" width="14" customWidth="1"/>
    <col min="12" max="12" width="15.1640625" customWidth="1"/>
    <col min="13" max="13" width="15.83203125" customWidth="1"/>
  </cols>
  <sheetData>
    <row r="2" spans="1:14">
      <c r="A2" s="5" t="s">
        <v>143</v>
      </c>
      <c r="B2" t="s">
        <v>1</v>
      </c>
      <c r="C2" t="s">
        <v>2</v>
      </c>
      <c r="D2" t="s">
        <v>211</v>
      </c>
      <c r="F2" s="5" t="s">
        <v>144</v>
      </c>
      <c r="G2" t="s">
        <v>10</v>
      </c>
      <c r="H2" t="s">
        <v>2</v>
      </c>
      <c r="I2" t="s">
        <v>211</v>
      </c>
      <c r="K2" s="5" t="s">
        <v>145</v>
      </c>
      <c r="L2" t="s">
        <v>14</v>
      </c>
      <c r="M2" t="s">
        <v>2</v>
      </c>
      <c r="N2" t="s">
        <v>211</v>
      </c>
    </row>
    <row r="3" spans="1:14">
      <c r="B3" t="s">
        <v>6</v>
      </c>
      <c r="C3" s="7">
        <v>10.6</v>
      </c>
      <c r="D3" s="7">
        <v>1.79</v>
      </c>
      <c r="G3" t="s">
        <v>6</v>
      </c>
      <c r="H3" s="7">
        <v>22.1</v>
      </c>
      <c r="I3" s="7">
        <v>9.77</v>
      </c>
      <c r="L3" t="s">
        <v>7</v>
      </c>
      <c r="M3" s="7">
        <v>12.5</v>
      </c>
      <c r="N3" s="7">
        <v>5.1100000000000003</v>
      </c>
    </row>
    <row r="4" spans="1:14">
      <c r="C4" s="7">
        <v>7.29</v>
      </c>
      <c r="D4" s="7">
        <v>6.72</v>
      </c>
      <c r="H4" s="7">
        <v>20.8</v>
      </c>
      <c r="I4" s="7">
        <v>21.4</v>
      </c>
      <c r="M4" s="7">
        <v>5.79</v>
      </c>
      <c r="N4" s="7">
        <v>14.9</v>
      </c>
    </row>
    <row r="5" spans="1:14">
      <c r="C5" s="7">
        <v>5.79</v>
      </c>
      <c r="D5" s="7">
        <v>18.3</v>
      </c>
      <c r="H5" s="7">
        <v>16.899999999999999</v>
      </c>
      <c r="I5" s="7">
        <v>26.7</v>
      </c>
      <c r="M5" s="7">
        <v>8.8800000000000008</v>
      </c>
      <c r="N5" s="7">
        <v>22</v>
      </c>
    </row>
    <row r="6" spans="1:14">
      <c r="C6" s="7">
        <v>8.0500000000000007</v>
      </c>
      <c r="D6" s="7">
        <v>3.86</v>
      </c>
      <c r="H6" s="7">
        <v>20.100000000000001</v>
      </c>
      <c r="I6" s="7">
        <v>9.07</v>
      </c>
      <c r="M6" s="7">
        <v>11.1</v>
      </c>
      <c r="N6" s="7">
        <v>4.2699999999999996</v>
      </c>
    </row>
    <row r="7" spans="1:14">
      <c r="C7" s="7">
        <v>6.79</v>
      </c>
      <c r="D7" s="7">
        <v>8.48</v>
      </c>
      <c r="H7" s="7">
        <v>14.9</v>
      </c>
      <c r="I7" s="7">
        <v>12</v>
      </c>
      <c r="M7" s="7">
        <v>4.67</v>
      </c>
      <c r="N7" s="7">
        <v>5.6</v>
      </c>
    </row>
    <row r="8" spans="1:14">
      <c r="C8" s="7">
        <v>5.98</v>
      </c>
      <c r="D8" s="7">
        <v>8.44</v>
      </c>
      <c r="H8" s="7">
        <v>16.399999999999999</v>
      </c>
      <c r="I8" s="7">
        <v>21</v>
      </c>
      <c r="M8" s="7">
        <v>8.7100000000000009</v>
      </c>
      <c r="N8" s="7">
        <v>14.3</v>
      </c>
    </row>
    <row r="9" spans="1:14">
      <c r="C9" s="7">
        <v>7.43</v>
      </c>
      <c r="D9" s="7">
        <v>6.11</v>
      </c>
      <c r="H9" s="7">
        <v>19.2</v>
      </c>
      <c r="I9" s="7">
        <v>16</v>
      </c>
      <c r="M9" s="7">
        <v>8.3699999999999992</v>
      </c>
      <c r="N9" s="7">
        <v>3.68</v>
      </c>
    </row>
    <row r="10" spans="1:14">
      <c r="C10" s="7">
        <v>6</v>
      </c>
      <c r="D10" s="7">
        <v>4.25</v>
      </c>
      <c r="H10" s="7">
        <v>21.8</v>
      </c>
      <c r="I10" s="7">
        <v>7.51</v>
      </c>
      <c r="M10" s="7">
        <v>5.47</v>
      </c>
      <c r="N10" s="7">
        <v>3.85</v>
      </c>
    </row>
    <row r="11" spans="1:14">
      <c r="C11" s="7">
        <v>6.02</v>
      </c>
      <c r="D11" s="7">
        <v>1.42</v>
      </c>
      <c r="H11" s="7">
        <v>14.1</v>
      </c>
      <c r="I11" s="7">
        <v>6.89</v>
      </c>
      <c r="M11" s="7">
        <v>4.42</v>
      </c>
      <c r="N11" s="7">
        <v>0.81</v>
      </c>
    </row>
    <row r="12" spans="1:14">
      <c r="C12" s="7">
        <v>6.47</v>
      </c>
      <c r="D12" s="7">
        <v>1.95</v>
      </c>
      <c r="H12" s="7">
        <v>15.9</v>
      </c>
      <c r="I12" s="7">
        <v>12.2</v>
      </c>
      <c r="M12" s="7">
        <v>8.5299999999999994</v>
      </c>
      <c r="N12" s="7">
        <v>3.94</v>
      </c>
    </row>
    <row r="13" spans="1:14">
      <c r="C13" s="7">
        <v>3.53</v>
      </c>
      <c r="D13" s="7">
        <v>4.1500000000000004</v>
      </c>
      <c r="H13" s="7">
        <v>8.24</v>
      </c>
      <c r="I13" s="7">
        <v>12.2</v>
      </c>
      <c r="M13" s="7">
        <v>4.18</v>
      </c>
      <c r="N13" s="7">
        <v>3.42</v>
      </c>
    </row>
    <row r="14" spans="1:14">
      <c r="C14" s="7">
        <v>3.58</v>
      </c>
      <c r="D14" s="7">
        <v>2.02</v>
      </c>
      <c r="H14" s="7">
        <v>6.41</v>
      </c>
      <c r="I14" s="7">
        <v>9.33</v>
      </c>
      <c r="M14" s="7">
        <v>5.19</v>
      </c>
      <c r="N14" s="7">
        <v>2.89</v>
      </c>
    </row>
    <row r="15" spans="1:14">
      <c r="C15" s="7">
        <v>2.7</v>
      </c>
      <c r="D15" s="7">
        <v>9.32</v>
      </c>
      <c r="H15" s="7">
        <v>6.06</v>
      </c>
      <c r="I15" s="7">
        <v>14.4</v>
      </c>
      <c r="M15" s="7">
        <v>5.46</v>
      </c>
      <c r="N15" s="7">
        <v>2.58</v>
      </c>
    </row>
    <row r="16" spans="1:14">
      <c r="C16" s="7">
        <v>2.12</v>
      </c>
      <c r="D16" s="7">
        <v>4.8099999999999996</v>
      </c>
      <c r="H16" s="7">
        <v>5.38</v>
      </c>
      <c r="I16" s="7">
        <v>14.4</v>
      </c>
      <c r="M16" s="7">
        <v>3.52</v>
      </c>
      <c r="N16" s="7">
        <v>6.28</v>
      </c>
    </row>
    <row r="17" spans="3:14">
      <c r="C17" s="7">
        <v>1.8</v>
      </c>
      <c r="D17" s="7">
        <v>4.7</v>
      </c>
      <c r="H17" s="7">
        <v>2.74</v>
      </c>
      <c r="I17" s="7">
        <v>15.1</v>
      </c>
      <c r="M17" s="7">
        <v>2.04</v>
      </c>
      <c r="N17" s="7">
        <v>6.82</v>
      </c>
    </row>
    <row r="18" spans="3:14">
      <c r="C18" s="7">
        <v>2.91</v>
      </c>
      <c r="D18" s="7">
        <v>1.78</v>
      </c>
      <c r="H18" s="7">
        <v>10.7</v>
      </c>
      <c r="I18" s="7">
        <v>10.9</v>
      </c>
      <c r="M18" s="7">
        <v>4.1399999999999997</v>
      </c>
      <c r="N18" s="7">
        <v>3.62</v>
      </c>
    </row>
    <row r="19" spans="3:14">
      <c r="C19" s="7">
        <v>4.8</v>
      </c>
      <c r="D19" s="7">
        <v>1.98</v>
      </c>
      <c r="H19" s="7">
        <v>7.59</v>
      </c>
      <c r="I19" s="7">
        <v>6.85</v>
      </c>
      <c r="M19" s="7">
        <v>5.86</v>
      </c>
      <c r="N19" s="7">
        <v>1.77</v>
      </c>
    </row>
    <row r="20" spans="3:14">
      <c r="C20" s="7">
        <v>4.12</v>
      </c>
      <c r="D20" s="7">
        <v>2.2200000000000002</v>
      </c>
      <c r="H20" s="7">
        <v>15.7</v>
      </c>
      <c r="I20" s="7">
        <v>8.3800000000000008</v>
      </c>
      <c r="M20" s="7">
        <v>5.76</v>
      </c>
      <c r="N20" s="7">
        <v>3.04</v>
      </c>
    </row>
    <row r="21" spans="3:14">
      <c r="C21" s="7">
        <v>2.84</v>
      </c>
      <c r="D21" s="7">
        <v>1.85</v>
      </c>
      <c r="H21" s="7">
        <v>4.3499999999999996</v>
      </c>
      <c r="I21" s="7">
        <v>6.34</v>
      </c>
      <c r="M21" s="7">
        <v>4.78</v>
      </c>
      <c r="N21" s="7">
        <v>2.66</v>
      </c>
    </row>
    <row r="22" spans="3:14">
      <c r="C22" s="7">
        <v>1.83</v>
      </c>
      <c r="D22" s="7">
        <v>3.36</v>
      </c>
      <c r="H22" s="7">
        <v>5.14</v>
      </c>
      <c r="I22" s="7">
        <v>13</v>
      </c>
      <c r="M22" s="7">
        <v>1.76</v>
      </c>
      <c r="N22" s="7">
        <v>5.05</v>
      </c>
    </row>
    <row r="23" spans="3:14">
      <c r="C23" s="7">
        <v>2.0699999999999998</v>
      </c>
      <c r="D23" s="7">
        <v>2.58</v>
      </c>
      <c r="H23" s="7">
        <v>7.99</v>
      </c>
      <c r="I23" s="7">
        <v>8.32</v>
      </c>
      <c r="M23" s="7">
        <v>5.0999999999999996</v>
      </c>
      <c r="N23" s="7">
        <v>3.7</v>
      </c>
    </row>
    <row r="24" spans="3:14">
      <c r="C24" s="7">
        <v>1.2</v>
      </c>
      <c r="D24" s="7">
        <v>4.3</v>
      </c>
      <c r="H24" s="7">
        <v>11.5</v>
      </c>
      <c r="I24" s="7">
        <v>8.01</v>
      </c>
      <c r="M24" s="7">
        <v>7.41</v>
      </c>
      <c r="N24" s="7">
        <v>3.5</v>
      </c>
    </row>
    <row r="25" spans="3:14">
      <c r="C25" s="7">
        <v>3.68</v>
      </c>
      <c r="D25" s="7">
        <v>1.32</v>
      </c>
      <c r="H25" s="7">
        <v>7.76</v>
      </c>
      <c r="I25" s="7">
        <v>2.91</v>
      </c>
      <c r="M25" s="7">
        <v>3.67</v>
      </c>
      <c r="N25" s="7">
        <v>0.88</v>
      </c>
    </row>
    <row r="26" spans="3:14">
      <c r="C26" s="7">
        <v>2.34</v>
      </c>
      <c r="D26" s="7">
        <v>0.6</v>
      </c>
      <c r="H26" s="7">
        <v>5.62</v>
      </c>
      <c r="I26" s="7">
        <v>1.94</v>
      </c>
      <c r="M26" s="7">
        <v>5.29</v>
      </c>
      <c r="N26" s="7">
        <v>1.46</v>
      </c>
    </row>
    <row r="27" spans="3:14">
      <c r="C27" s="7">
        <v>4.33</v>
      </c>
      <c r="D27" s="7">
        <v>4.26</v>
      </c>
      <c r="H27" s="7">
        <v>7.09</v>
      </c>
      <c r="I27" s="7">
        <v>7.63</v>
      </c>
      <c r="M27" s="7">
        <v>2.75</v>
      </c>
      <c r="N27" s="7">
        <v>0.78</v>
      </c>
    </row>
    <row r="28" spans="3:14">
      <c r="C28" s="7">
        <v>3.63</v>
      </c>
      <c r="H28" s="7">
        <v>4.54</v>
      </c>
      <c r="M28" s="7">
        <v>2.48</v>
      </c>
    </row>
    <row r="29" spans="3:14">
      <c r="C29" s="7">
        <v>2.57</v>
      </c>
      <c r="H29" s="7">
        <v>6.96</v>
      </c>
      <c r="M29" s="7">
        <v>1.1399999999999999</v>
      </c>
    </row>
    <row r="30" spans="3:14">
      <c r="C30" s="7">
        <v>2.25</v>
      </c>
      <c r="H30" s="7">
        <v>6.58</v>
      </c>
      <c r="M30" s="7">
        <v>1.84</v>
      </c>
    </row>
    <row r="31" spans="3:14">
      <c r="C31" s="7">
        <v>5.17</v>
      </c>
      <c r="D31" s="8"/>
      <c r="H31" s="7">
        <v>9.56</v>
      </c>
      <c r="I31" s="8"/>
      <c r="M31" s="7">
        <v>3.98</v>
      </c>
      <c r="N31" s="8"/>
    </row>
    <row r="32" spans="3:14">
      <c r="C32" s="7">
        <v>3.01</v>
      </c>
      <c r="H32" s="7">
        <v>6.52</v>
      </c>
      <c r="M32" s="7">
        <v>1.46</v>
      </c>
    </row>
    <row r="33" spans="1:14">
      <c r="H33" s="1"/>
      <c r="I33" s="1"/>
      <c r="M33" s="1"/>
      <c r="N33" s="1"/>
    </row>
    <row r="34" spans="1:14">
      <c r="A34" s="5" t="s">
        <v>146</v>
      </c>
      <c r="B34" t="s">
        <v>4</v>
      </c>
      <c r="C34" t="s">
        <v>2</v>
      </c>
      <c r="D34" t="s">
        <v>211</v>
      </c>
      <c r="F34" s="5" t="s">
        <v>144</v>
      </c>
      <c r="G34" t="s">
        <v>12</v>
      </c>
      <c r="H34" t="s">
        <v>2</v>
      </c>
      <c r="I34" t="s">
        <v>211</v>
      </c>
      <c r="K34" s="5" t="s">
        <v>147</v>
      </c>
      <c r="L34" t="s">
        <v>13</v>
      </c>
      <c r="M34" t="s">
        <v>2</v>
      </c>
      <c r="N34" t="s">
        <v>211</v>
      </c>
    </row>
    <row r="35" spans="1:14">
      <c r="B35" t="s">
        <v>6</v>
      </c>
      <c r="C35" s="7">
        <v>33120</v>
      </c>
      <c r="D35" s="7">
        <v>34793</v>
      </c>
      <c r="G35" t="s">
        <v>6</v>
      </c>
      <c r="H35" s="7">
        <v>8914</v>
      </c>
      <c r="I35" s="7">
        <v>8047</v>
      </c>
      <c r="L35" t="s">
        <v>7</v>
      </c>
      <c r="M35" s="7">
        <v>1029</v>
      </c>
      <c r="N35" s="7">
        <v>1360</v>
      </c>
    </row>
    <row r="36" spans="1:14">
      <c r="C36" s="7">
        <v>46690</v>
      </c>
      <c r="D36" s="9">
        <v>37920</v>
      </c>
      <c r="H36" s="7">
        <v>9047</v>
      </c>
      <c r="I36" s="7">
        <v>10380</v>
      </c>
      <c r="M36" s="7">
        <v>1150</v>
      </c>
      <c r="N36" s="7">
        <v>3360</v>
      </c>
    </row>
    <row r="37" spans="1:14">
      <c r="C37" s="7">
        <v>55467</v>
      </c>
      <c r="D37" s="9">
        <v>20520</v>
      </c>
      <c r="H37" s="7">
        <v>13120</v>
      </c>
      <c r="I37" s="7">
        <v>17760</v>
      </c>
      <c r="M37" s="7">
        <v>587</v>
      </c>
      <c r="N37" s="7">
        <v>1860</v>
      </c>
    </row>
    <row r="38" spans="1:14">
      <c r="C38" s="7">
        <v>26895</v>
      </c>
      <c r="D38" s="9">
        <v>8033.3333329999996</v>
      </c>
      <c r="H38" s="7">
        <v>5390</v>
      </c>
      <c r="I38" s="7">
        <v>3300</v>
      </c>
      <c r="M38" s="7">
        <v>303</v>
      </c>
      <c r="N38" s="7">
        <v>533.33333330000005</v>
      </c>
    </row>
    <row r="39" spans="1:14">
      <c r="C39" s="7">
        <v>24173</v>
      </c>
      <c r="D39" s="9">
        <v>6353</v>
      </c>
      <c r="H39" s="7">
        <v>4900</v>
      </c>
      <c r="I39" s="7">
        <v>7088</v>
      </c>
      <c r="M39" s="7">
        <v>840</v>
      </c>
      <c r="N39" s="7">
        <v>1050</v>
      </c>
    </row>
    <row r="40" spans="1:14">
      <c r="C40" s="7">
        <v>53097</v>
      </c>
      <c r="D40" s="9">
        <v>23950</v>
      </c>
      <c r="H40" s="7">
        <v>10843</v>
      </c>
      <c r="I40" s="7">
        <v>15400</v>
      </c>
      <c r="M40" s="7">
        <v>1183</v>
      </c>
      <c r="N40" s="7">
        <v>2250</v>
      </c>
    </row>
    <row r="41" spans="1:14">
      <c r="C41" s="7">
        <v>35940</v>
      </c>
      <c r="D41" s="9">
        <v>131000</v>
      </c>
      <c r="H41" s="7">
        <v>8760</v>
      </c>
      <c r="I41" s="7">
        <v>28700</v>
      </c>
      <c r="M41" s="7">
        <v>408</v>
      </c>
      <c r="N41" s="7">
        <v>15000</v>
      </c>
    </row>
    <row r="42" spans="1:14">
      <c r="C42" s="7">
        <v>23340</v>
      </c>
      <c r="D42" s="9">
        <v>17780</v>
      </c>
      <c r="H42" s="7">
        <v>5580</v>
      </c>
      <c r="I42" s="7">
        <v>9030</v>
      </c>
      <c r="M42" s="7">
        <v>840</v>
      </c>
      <c r="N42" s="7">
        <v>1400</v>
      </c>
    </row>
    <row r="43" spans="1:14">
      <c r="C43" s="7">
        <v>47530</v>
      </c>
      <c r="D43" s="7">
        <v>8650</v>
      </c>
      <c r="H43" s="7">
        <v>10920</v>
      </c>
      <c r="I43" s="7">
        <v>2500</v>
      </c>
      <c r="M43" s="7">
        <v>910</v>
      </c>
      <c r="N43" s="7">
        <v>675</v>
      </c>
    </row>
    <row r="44" spans="1:14">
      <c r="C44" s="7">
        <v>51474</v>
      </c>
      <c r="D44" s="7">
        <v>27810</v>
      </c>
      <c r="H44" s="7">
        <v>11063</v>
      </c>
      <c r="I44" s="7">
        <v>17730</v>
      </c>
      <c r="M44" s="7">
        <v>649</v>
      </c>
      <c r="N44" s="7">
        <v>2700</v>
      </c>
    </row>
    <row r="45" spans="1:14">
      <c r="C45" s="7">
        <v>8760</v>
      </c>
      <c r="D45" s="7">
        <v>13800</v>
      </c>
      <c r="H45" s="7">
        <v>2480</v>
      </c>
      <c r="I45" s="7">
        <v>10560</v>
      </c>
      <c r="M45" s="7">
        <v>440</v>
      </c>
      <c r="N45" s="7">
        <v>2640</v>
      </c>
    </row>
    <row r="46" spans="1:14">
      <c r="C46" s="7">
        <v>32743</v>
      </c>
      <c r="D46" s="7">
        <v>12160</v>
      </c>
      <c r="H46" s="7">
        <v>5057</v>
      </c>
      <c r="I46" s="7">
        <v>5863</v>
      </c>
      <c r="M46" s="7">
        <v>1029</v>
      </c>
      <c r="N46" s="7">
        <v>1194</v>
      </c>
    </row>
    <row r="47" spans="1:14">
      <c r="C47" s="7">
        <v>22765</v>
      </c>
      <c r="D47" s="7">
        <v>616</v>
      </c>
      <c r="H47" s="7">
        <v>6235</v>
      </c>
      <c r="I47" s="7">
        <v>352</v>
      </c>
      <c r="M47" s="7">
        <v>1088</v>
      </c>
      <c r="N47" s="7">
        <v>97</v>
      </c>
    </row>
    <row r="48" spans="1:14">
      <c r="C48" s="7">
        <v>11060</v>
      </c>
      <c r="D48" s="7">
        <v>8970</v>
      </c>
      <c r="H48" s="7">
        <v>1353</v>
      </c>
      <c r="I48" s="7">
        <v>6552</v>
      </c>
      <c r="M48" s="7">
        <v>350</v>
      </c>
      <c r="N48" s="7">
        <v>936</v>
      </c>
    </row>
    <row r="49" spans="3:14">
      <c r="C49" s="7">
        <v>5985</v>
      </c>
      <c r="D49" s="7">
        <v>16178</v>
      </c>
      <c r="H49" s="7">
        <v>2025</v>
      </c>
      <c r="I49" s="7">
        <v>12364</v>
      </c>
      <c r="M49" s="7">
        <v>171</v>
      </c>
      <c r="N49" s="7">
        <v>2311</v>
      </c>
    </row>
    <row r="50" spans="3:14">
      <c r="C50" s="7">
        <v>26846</v>
      </c>
      <c r="D50" s="7">
        <v>16293</v>
      </c>
      <c r="H50" s="7">
        <v>8434</v>
      </c>
      <c r="I50" s="7">
        <v>8840</v>
      </c>
      <c r="M50" s="7">
        <v>957</v>
      </c>
      <c r="N50" s="7">
        <v>2167</v>
      </c>
    </row>
    <row r="51" spans="3:14">
      <c r="C51" s="7">
        <v>20460</v>
      </c>
      <c r="D51" s="7">
        <v>5083</v>
      </c>
      <c r="H51" s="7">
        <v>4107</v>
      </c>
      <c r="I51" s="7">
        <v>1627</v>
      </c>
      <c r="M51" s="7">
        <v>807</v>
      </c>
      <c r="N51" s="7">
        <v>691</v>
      </c>
    </row>
    <row r="52" spans="3:14">
      <c r="C52" s="7">
        <v>8825</v>
      </c>
      <c r="D52" s="7">
        <v>7340</v>
      </c>
      <c r="H52" s="7">
        <v>2006</v>
      </c>
      <c r="I52" s="7">
        <v>7018</v>
      </c>
      <c r="M52" s="7">
        <v>490</v>
      </c>
      <c r="N52" s="7">
        <v>773</v>
      </c>
    </row>
    <row r="53" spans="3:14">
      <c r="C53" s="7">
        <v>8917</v>
      </c>
      <c r="D53" s="7">
        <v>3970</v>
      </c>
      <c r="H53" s="7">
        <v>1469</v>
      </c>
      <c r="I53" s="7">
        <v>2298</v>
      </c>
      <c r="M53" s="7">
        <v>339</v>
      </c>
      <c r="N53" s="7">
        <v>200</v>
      </c>
    </row>
    <row r="54" spans="3:14">
      <c r="C54" s="7">
        <v>4754</v>
      </c>
      <c r="D54" s="7">
        <v>4716</v>
      </c>
      <c r="H54" s="7">
        <v>539</v>
      </c>
      <c r="I54" s="7">
        <v>4690</v>
      </c>
      <c r="M54" s="7">
        <v>142</v>
      </c>
      <c r="N54" s="7">
        <v>445</v>
      </c>
    </row>
    <row r="55" spans="3:14">
      <c r="C55" s="7">
        <v>1093</v>
      </c>
      <c r="D55" s="7">
        <v>2379</v>
      </c>
      <c r="H55" s="7">
        <v>558</v>
      </c>
      <c r="I55" s="7">
        <v>4988</v>
      </c>
      <c r="M55" s="7">
        <v>92</v>
      </c>
      <c r="N55" s="7">
        <v>516</v>
      </c>
    </row>
    <row r="56" spans="3:14">
      <c r="C56" s="7">
        <v>199</v>
      </c>
      <c r="D56" s="7">
        <v>2998</v>
      </c>
      <c r="H56" s="7">
        <v>324</v>
      </c>
      <c r="I56" s="7">
        <v>2435</v>
      </c>
      <c r="M56" s="7">
        <v>53</v>
      </c>
      <c r="N56" s="7">
        <v>273</v>
      </c>
    </row>
    <row r="57" spans="3:14">
      <c r="C57" s="7">
        <v>8984</v>
      </c>
      <c r="D57" s="7">
        <v>12933</v>
      </c>
      <c r="H57" s="7">
        <v>2284</v>
      </c>
      <c r="I57" s="7">
        <v>5342</v>
      </c>
      <c r="M57" s="7">
        <v>225</v>
      </c>
      <c r="N57" s="7">
        <v>394</v>
      </c>
    </row>
    <row r="58" spans="3:14">
      <c r="C58" s="7">
        <v>9578</v>
      </c>
      <c r="D58" s="7">
        <v>2563</v>
      </c>
      <c r="H58" s="7">
        <v>2947</v>
      </c>
      <c r="I58" s="7">
        <v>1688</v>
      </c>
      <c r="M58" s="7">
        <v>522</v>
      </c>
      <c r="N58" s="7">
        <v>263</v>
      </c>
    </row>
    <row r="59" spans="3:14">
      <c r="C59" s="7">
        <v>6342</v>
      </c>
      <c r="D59" s="7">
        <v>26619</v>
      </c>
      <c r="H59" s="7">
        <v>1586</v>
      </c>
      <c r="I59" s="7">
        <v>15510</v>
      </c>
      <c r="M59" s="7">
        <v>95</v>
      </c>
      <c r="N59" s="7">
        <v>356</v>
      </c>
    </row>
    <row r="60" spans="3:14">
      <c r="C60" s="7">
        <v>4365</v>
      </c>
      <c r="H60" s="7">
        <v>820</v>
      </c>
      <c r="M60" s="7">
        <v>59</v>
      </c>
    </row>
    <row r="61" spans="3:14">
      <c r="C61" s="7">
        <v>22121</v>
      </c>
      <c r="H61" s="7">
        <v>5013</v>
      </c>
      <c r="M61" s="7">
        <v>185</v>
      </c>
    </row>
    <row r="62" spans="3:14">
      <c r="C62" s="7">
        <v>14251</v>
      </c>
      <c r="H62" s="7">
        <v>4024</v>
      </c>
      <c r="M62" s="7">
        <v>268</v>
      </c>
    </row>
    <row r="63" spans="3:14">
      <c r="C63" s="7">
        <v>29160</v>
      </c>
      <c r="H63" s="7">
        <v>3471</v>
      </c>
      <c r="M63" s="7">
        <v>250</v>
      </c>
    </row>
    <row r="64" spans="3:14">
      <c r="C64" s="7">
        <v>28393</v>
      </c>
      <c r="H64" s="7">
        <v>5387</v>
      </c>
      <c r="M64" s="7">
        <v>191</v>
      </c>
    </row>
    <row r="66" spans="1:17">
      <c r="A66" s="5" t="s">
        <v>148</v>
      </c>
      <c r="B66" t="s">
        <v>175</v>
      </c>
    </row>
    <row r="69" spans="1:17">
      <c r="A69" s="5" t="s">
        <v>149</v>
      </c>
      <c r="B69" s="5" t="s">
        <v>72</v>
      </c>
      <c r="C69" s="5" t="s">
        <v>201</v>
      </c>
      <c r="D69" s="5" t="s">
        <v>202</v>
      </c>
      <c r="E69" s="5" t="s">
        <v>203</v>
      </c>
      <c r="F69" s="5" t="s">
        <v>184</v>
      </c>
      <c r="G69" s="5" t="s">
        <v>188</v>
      </c>
      <c r="H69" s="5" t="s">
        <v>189</v>
      </c>
      <c r="I69" s="5" t="s">
        <v>190</v>
      </c>
      <c r="J69" s="5" t="s">
        <v>191</v>
      </c>
      <c r="K69" s="5" t="s">
        <v>185</v>
      </c>
      <c r="L69" s="5" t="s">
        <v>192</v>
      </c>
      <c r="M69" s="5" t="s">
        <v>186</v>
      </c>
      <c r="N69" s="5" t="s">
        <v>193</v>
      </c>
      <c r="O69" s="5" t="s">
        <v>187</v>
      </c>
      <c r="P69" s="5" t="s">
        <v>194</v>
      </c>
      <c r="Q69" s="5"/>
    </row>
    <row r="70" spans="1:17">
      <c r="B70" t="s">
        <v>37</v>
      </c>
      <c r="C70">
        <v>2.2E-13</v>
      </c>
      <c r="D70">
        <v>5.5000000000000004E-12</v>
      </c>
      <c r="E70">
        <v>5.5000000000000004E-12</v>
      </c>
      <c r="F70">
        <v>230</v>
      </c>
      <c r="G70">
        <v>1</v>
      </c>
      <c r="H70">
        <v>1</v>
      </c>
      <c r="I70">
        <v>2.0999999999999999E-12</v>
      </c>
      <c r="J70">
        <v>1</v>
      </c>
      <c r="K70">
        <v>2.0999999999999999E-12</v>
      </c>
      <c r="L70">
        <v>2.0999999999999999E-12</v>
      </c>
      <c r="M70">
        <v>0</v>
      </c>
      <c r="N70">
        <v>0</v>
      </c>
      <c r="O70">
        <v>5.92</v>
      </c>
      <c r="P70">
        <v>0</v>
      </c>
    </row>
    <row r="71" spans="1:17">
      <c r="B71" t="s">
        <v>39</v>
      </c>
      <c r="C71">
        <v>5.1000000000000004E-4</v>
      </c>
      <c r="D71">
        <v>6.4000000000000003E-3</v>
      </c>
      <c r="E71">
        <v>1.2E-2</v>
      </c>
      <c r="F71">
        <v>10</v>
      </c>
      <c r="G71">
        <v>0.89</v>
      </c>
      <c r="H71">
        <v>1</v>
      </c>
      <c r="I71">
        <v>1.1000000000000001E-3</v>
      </c>
      <c r="J71">
        <v>0.92</v>
      </c>
      <c r="K71">
        <v>4.7999999999999996E-3</v>
      </c>
      <c r="L71">
        <v>1.2999999999999999E-3</v>
      </c>
      <c r="M71">
        <v>13.61</v>
      </c>
      <c r="N71">
        <v>13.38</v>
      </c>
      <c r="O71">
        <v>14.87</v>
      </c>
      <c r="P71">
        <v>13.41</v>
      </c>
    </row>
    <row r="72" spans="1:17">
      <c r="B72" t="s">
        <v>35</v>
      </c>
      <c r="C72">
        <v>2E-3</v>
      </c>
      <c r="D72">
        <v>1.7000000000000001E-2</v>
      </c>
      <c r="E72">
        <v>4.5999999999999999E-2</v>
      </c>
      <c r="F72">
        <v>7.7</v>
      </c>
      <c r="G72">
        <v>1</v>
      </c>
      <c r="H72">
        <v>0.42</v>
      </c>
      <c r="I72">
        <v>0.03</v>
      </c>
      <c r="J72">
        <v>0.36</v>
      </c>
      <c r="K72">
        <v>3.6999999999999998E-2</v>
      </c>
      <c r="L72">
        <v>1.1999999999999999E-3</v>
      </c>
      <c r="M72">
        <v>9.91</v>
      </c>
      <c r="N72">
        <v>9.86</v>
      </c>
      <c r="O72">
        <v>11.22</v>
      </c>
      <c r="P72">
        <v>9.18</v>
      </c>
    </row>
    <row r="73" spans="1:17">
      <c r="B73" t="s">
        <v>54</v>
      </c>
      <c r="C73">
        <v>7.1999999999999998E-3</v>
      </c>
      <c r="D73">
        <v>4.4999999999999998E-2</v>
      </c>
      <c r="E73">
        <v>0.16</v>
      </c>
      <c r="F73">
        <v>5.8</v>
      </c>
      <c r="G73">
        <v>0.99</v>
      </c>
      <c r="H73">
        <v>0.68</v>
      </c>
      <c r="I73">
        <v>8.5000000000000006E-3</v>
      </c>
      <c r="J73">
        <v>0.86</v>
      </c>
      <c r="K73">
        <v>1.7000000000000001E-2</v>
      </c>
      <c r="L73">
        <v>7.9000000000000001E-2</v>
      </c>
      <c r="M73">
        <v>6.66</v>
      </c>
      <c r="N73">
        <v>7.32</v>
      </c>
      <c r="O73">
        <v>0</v>
      </c>
      <c r="P73">
        <v>5.1100000000000003</v>
      </c>
    </row>
    <row r="74" spans="1:17">
      <c r="B74" t="s">
        <v>49</v>
      </c>
      <c r="C74">
        <v>1.9E-2</v>
      </c>
      <c r="D74">
        <v>9.5000000000000001E-2</v>
      </c>
      <c r="E74">
        <v>0.4</v>
      </c>
      <c r="F74">
        <v>4.4000000000000004</v>
      </c>
      <c r="G74">
        <v>0.98</v>
      </c>
      <c r="H74">
        <v>0.66</v>
      </c>
      <c r="I74">
        <v>4.2999999999999997E-2</v>
      </c>
      <c r="J74">
        <v>0.44</v>
      </c>
      <c r="K74">
        <v>2.1000000000000001E-2</v>
      </c>
      <c r="L74">
        <v>0.32</v>
      </c>
      <c r="M74">
        <v>4.99</v>
      </c>
      <c r="N74">
        <v>4.43</v>
      </c>
      <c r="O74">
        <v>0</v>
      </c>
      <c r="P74">
        <v>2.67</v>
      </c>
    </row>
    <row r="75" spans="1:17">
      <c r="B75" t="s">
        <v>44</v>
      </c>
      <c r="C75">
        <v>0.03</v>
      </c>
      <c r="D75">
        <v>0.12</v>
      </c>
      <c r="E75">
        <v>0.6</v>
      </c>
      <c r="F75">
        <v>3.8</v>
      </c>
      <c r="G75">
        <v>0.35</v>
      </c>
      <c r="H75">
        <v>0.93</v>
      </c>
      <c r="I75">
        <v>0.14000000000000001</v>
      </c>
      <c r="J75">
        <v>0.13</v>
      </c>
      <c r="K75">
        <v>0.93</v>
      </c>
      <c r="L75">
        <v>4.3999999999999997E-2</v>
      </c>
      <c r="M75">
        <v>2.69</v>
      </c>
      <c r="N75">
        <v>6.26</v>
      </c>
      <c r="O75">
        <v>1.44</v>
      </c>
      <c r="P75">
        <v>7.52</v>
      </c>
    </row>
    <row r="76" spans="1:17">
      <c r="B76" t="s">
        <v>45</v>
      </c>
      <c r="C76">
        <v>4.2000000000000003E-2</v>
      </c>
      <c r="D76">
        <v>0.14000000000000001</v>
      </c>
      <c r="E76">
        <v>0.8</v>
      </c>
      <c r="F76">
        <v>3.4</v>
      </c>
      <c r="G76">
        <v>0.28999999999999998</v>
      </c>
      <c r="H76">
        <v>0.55000000000000004</v>
      </c>
      <c r="I76">
        <v>0.99</v>
      </c>
      <c r="J76">
        <v>2.5999999999999999E-2</v>
      </c>
      <c r="K76">
        <v>0.41</v>
      </c>
      <c r="L76">
        <v>0.4</v>
      </c>
      <c r="M76">
        <v>10.26</v>
      </c>
      <c r="N76">
        <v>9.0299999999999994</v>
      </c>
      <c r="O76">
        <v>9.2100000000000009</v>
      </c>
      <c r="P76">
        <v>8.14</v>
      </c>
    </row>
    <row r="77" spans="1:17">
      <c r="B77" t="s">
        <v>47</v>
      </c>
      <c r="C77">
        <v>4.3999999999999997E-2</v>
      </c>
      <c r="D77">
        <v>0.14000000000000001</v>
      </c>
      <c r="E77">
        <v>0.8</v>
      </c>
      <c r="F77">
        <v>3.4</v>
      </c>
      <c r="G77">
        <v>0.18</v>
      </c>
      <c r="H77">
        <v>0.99</v>
      </c>
      <c r="I77">
        <v>0.76</v>
      </c>
      <c r="J77">
        <v>0.27</v>
      </c>
      <c r="K77">
        <v>0.03</v>
      </c>
      <c r="L77">
        <v>0.62</v>
      </c>
      <c r="M77">
        <v>10.85</v>
      </c>
      <c r="N77">
        <v>12.25</v>
      </c>
      <c r="O77">
        <v>12.89</v>
      </c>
      <c r="P77">
        <v>12.09</v>
      </c>
    </row>
    <row r="78" spans="1:17">
      <c r="B78" t="s">
        <v>51</v>
      </c>
      <c r="C78">
        <v>9.5000000000000001E-2</v>
      </c>
      <c r="D78">
        <v>0.26</v>
      </c>
      <c r="E78">
        <v>1</v>
      </c>
      <c r="F78">
        <v>2.5</v>
      </c>
      <c r="G78">
        <v>0.19</v>
      </c>
      <c r="H78">
        <v>0.93</v>
      </c>
      <c r="I78">
        <v>0.15</v>
      </c>
      <c r="J78">
        <v>0.45</v>
      </c>
      <c r="K78">
        <v>1</v>
      </c>
      <c r="L78">
        <v>0.38</v>
      </c>
      <c r="M78">
        <v>9.6300000000000008</v>
      </c>
      <c r="N78">
        <v>8.4</v>
      </c>
      <c r="O78">
        <v>9.7100000000000009</v>
      </c>
      <c r="P78">
        <v>8.76</v>
      </c>
    </row>
    <row r="79" spans="1:17">
      <c r="B79" t="s">
        <v>36</v>
      </c>
      <c r="C79">
        <v>0.12</v>
      </c>
      <c r="D79">
        <v>0.27</v>
      </c>
      <c r="E79">
        <v>1</v>
      </c>
      <c r="F79">
        <v>2.2999999999999998</v>
      </c>
      <c r="G79">
        <v>0.65</v>
      </c>
      <c r="H79">
        <v>0.66</v>
      </c>
      <c r="I79">
        <v>0.77</v>
      </c>
      <c r="J79">
        <v>0.13</v>
      </c>
      <c r="K79">
        <v>0.18</v>
      </c>
      <c r="L79">
        <v>1</v>
      </c>
      <c r="M79">
        <v>0.61</v>
      </c>
      <c r="N79">
        <v>2.79</v>
      </c>
      <c r="O79">
        <v>4.55</v>
      </c>
      <c r="P79">
        <v>4.92</v>
      </c>
    </row>
    <row r="80" spans="1:17">
      <c r="B80" t="s">
        <v>57</v>
      </c>
      <c r="C80">
        <v>0.12</v>
      </c>
      <c r="D80">
        <v>0.27</v>
      </c>
      <c r="E80">
        <v>1</v>
      </c>
      <c r="F80">
        <v>2.2000000000000002</v>
      </c>
      <c r="G80">
        <v>0.61</v>
      </c>
      <c r="H80">
        <v>0.94</v>
      </c>
      <c r="I80">
        <v>0.6</v>
      </c>
      <c r="J80">
        <v>0.31</v>
      </c>
      <c r="K80">
        <v>9.9000000000000005E-2</v>
      </c>
      <c r="L80">
        <v>0.9</v>
      </c>
      <c r="M80">
        <v>8.43</v>
      </c>
      <c r="N80">
        <v>7.7</v>
      </c>
      <c r="O80">
        <v>6.96</v>
      </c>
      <c r="P80">
        <v>7.37</v>
      </c>
    </row>
    <row r="81" spans="2:16">
      <c r="B81" t="s">
        <v>43</v>
      </c>
      <c r="C81">
        <v>0.14000000000000001</v>
      </c>
      <c r="D81">
        <v>0.27</v>
      </c>
      <c r="E81">
        <v>1</v>
      </c>
      <c r="F81">
        <v>2.1</v>
      </c>
      <c r="G81">
        <v>0.36</v>
      </c>
      <c r="H81">
        <v>0.78</v>
      </c>
      <c r="I81">
        <v>0.91</v>
      </c>
      <c r="J81">
        <v>0.88</v>
      </c>
      <c r="K81">
        <v>0.13</v>
      </c>
      <c r="L81">
        <v>0.41</v>
      </c>
      <c r="M81">
        <v>5.77</v>
      </c>
      <c r="N81">
        <v>2.48</v>
      </c>
      <c r="O81">
        <v>1.2</v>
      </c>
      <c r="P81">
        <v>4.3099999999999996</v>
      </c>
    </row>
    <row r="82" spans="2:16">
      <c r="B82" t="s">
        <v>40</v>
      </c>
      <c r="C82">
        <v>0.14000000000000001</v>
      </c>
      <c r="D82">
        <v>0.27</v>
      </c>
      <c r="E82">
        <v>1</v>
      </c>
      <c r="F82">
        <v>2.1</v>
      </c>
      <c r="G82">
        <v>0.18</v>
      </c>
      <c r="H82">
        <v>0.91</v>
      </c>
      <c r="I82">
        <v>0.25</v>
      </c>
      <c r="J82">
        <v>0.48</v>
      </c>
      <c r="K82">
        <v>1</v>
      </c>
      <c r="L82">
        <v>0.59</v>
      </c>
      <c r="M82">
        <v>2.73</v>
      </c>
      <c r="N82">
        <v>7.21</v>
      </c>
      <c r="O82">
        <v>3.13</v>
      </c>
      <c r="P82">
        <v>5.79</v>
      </c>
    </row>
    <row r="83" spans="2:16">
      <c r="B83" t="s">
        <v>50</v>
      </c>
      <c r="C83">
        <v>0.16</v>
      </c>
      <c r="D83">
        <v>0.28999999999999998</v>
      </c>
      <c r="E83">
        <v>1</v>
      </c>
      <c r="F83">
        <v>2</v>
      </c>
      <c r="G83">
        <v>0.42</v>
      </c>
      <c r="H83">
        <v>0.99</v>
      </c>
      <c r="I83">
        <v>0.84</v>
      </c>
      <c r="J83">
        <v>0.56999999999999995</v>
      </c>
      <c r="K83">
        <v>0.12</v>
      </c>
      <c r="L83">
        <v>0.7</v>
      </c>
      <c r="M83">
        <v>8.9</v>
      </c>
      <c r="N83">
        <v>10.039999999999999</v>
      </c>
      <c r="O83">
        <v>10.64</v>
      </c>
      <c r="P83">
        <v>9.86</v>
      </c>
    </row>
    <row r="84" spans="2:16">
      <c r="B84" t="s">
        <v>34</v>
      </c>
      <c r="C84">
        <v>0.19</v>
      </c>
      <c r="D84">
        <v>0.31</v>
      </c>
      <c r="E84">
        <v>1</v>
      </c>
      <c r="F84">
        <v>1.8</v>
      </c>
      <c r="G84">
        <v>0.27</v>
      </c>
      <c r="H84">
        <v>0.94</v>
      </c>
      <c r="I84">
        <v>0.27</v>
      </c>
      <c r="J84">
        <v>0.56999999999999995</v>
      </c>
      <c r="K84">
        <v>1</v>
      </c>
      <c r="L84">
        <v>0.56999999999999995</v>
      </c>
      <c r="M84">
        <v>0</v>
      </c>
      <c r="N84">
        <v>2.2400000000000002</v>
      </c>
      <c r="O84">
        <v>0</v>
      </c>
      <c r="P84">
        <v>1.56</v>
      </c>
    </row>
    <row r="85" spans="2:16">
      <c r="B85" t="s">
        <v>41</v>
      </c>
      <c r="C85">
        <v>0.2</v>
      </c>
      <c r="D85">
        <v>0.31</v>
      </c>
      <c r="E85">
        <v>1</v>
      </c>
      <c r="F85">
        <v>1.7</v>
      </c>
      <c r="G85">
        <v>0.28999999999999998</v>
      </c>
      <c r="H85">
        <v>0.96</v>
      </c>
      <c r="I85">
        <v>1</v>
      </c>
      <c r="J85">
        <v>0.54</v>
      </c>
      <c r="K85">
        <v>0.2</v>
      </c>
      <c r="L85">
        <v>0.89</v>
      </c>
      <c r="M85">
        <v>4.95</v>
      </c>
      <c r="N85">
        <v>7.17</v>
      </c>
      <c r="O85">
        <v>7.44</v>
      </c>
      <c r="P85">
        <v>6.59</v>
      </c>
    </row>
    <row r="86" spans="2:16">
      <c r="B86" t="s">
        <v>42</v>
      </c>
      <c r="C86">
        <v>0.26</v>
      </c>
      <c r="D86">
        <v>0.38</v>
      </c>
      <c r="E86">
        <v>1</v>
      </c>
      <c r="F86">
        <v>1.5</v>
      </c>
      <c r="G86">
        <v>0.5</v>
      </c>
      <c r="H86">
        <v>0.93</v>
      </c>
      <c r="I86">
        <v>0.99</v>
      </c>
      <c r="J86">
        <v>0.21</v>
      </c>
      <c r="K86">
        <v>0.69</v>
      </c>
      <c r="L86">
        <v>0.79</v>
      </c>
      <c r="M86">
        <v>2.87</v>
      </c>
      <c r="N86">
        <v>0.85</v>
      </c>
      <c r="O86">
        <v>1.32</v>
      </c>
      <c r="P86">
        <v>0</v>
      </c>
    </row>
    <row r="87" spans="2:16">
      <c r="B87" t="s">
        <v>52</v>
      </c>
      <c r="C87">
        <v>0.34</v>
      </c>
      <c r="D87">
        <v>0.47</v>
      </c>
      <c r="E87">
        <v>1</v>
      </c>
      <c r="F87">
        <v>1.2</v>
      </c>
      <c r="G87">
        <v>0.9</v>
      </c>
      <c r="H87">
        <v>0.99</v>
      </c>
      <c r="I87">
        <v>0.33</v>
      </c>
      <c r="J87">
        <v>0.97</v>
      </c>
      <c r="K87">
        <v>0.71</v>
      </c>
      <c r="L87">
        <v>0.45</v>
      </c>
      <c r="M87">
        <v>2.12</v>
      </c>
      <c r="N87">
        <v>0.81</v>
      </c>
      <c r="O87">
        <v>4.1900000000000004</v>
      </c>
      <c r="P87">
        <v>1.28</v>
      </c>
    </row>
    <row r="88" spans="2:16">
      <c r="B88" t="s">
        <v>33</v>
      </c>
      <c r="C88">
        <v>0.41</v>
      </c>
      <c r="D88">
        <v>0.48</v>
      </c>
      <c r="E88">
        <v>1</v>
      </c>
      <c r="F88">
        <v>1</v>
      </c>
      <c r="G88">
        <v>1</v>
      </c>
      <c r="H88">
        <v>0.85</v>
      </c>
      <c r="I88">
        <v>0.78</v>
      </c>
      <c r="J88">
        <v>0.73</v>
      </c>
      <c r="K88">
        <v>0.89</v>
      </c>
      <c r="L88">
        <v>0.34</v>
      </c>
      <c r="M88">
        <v>7.11</v>
      </c>
      <c r="N88">
        <v>7.61</v>
      </c>
      <c r="O88">
        <v>5.59</v>
      </c>
      <c r="P88">
        <v>9.32</v>
      </c>
    </row>
    <row r="89" spans="2:16">
      <c r="B89" t="s">
        <v>46</v>
      </c>
      <c r="C89">
        <v>0.42</v>
      </c>
      <c r="D89">
        <v>0.48</v>
      </c>
      <c r="E89">
        <v>1</v>
      </c>
      <c r="F89">
        <v>1</v>
      </c>
      <c r="G89">
        <v>0.51</v>
      </c>
      <c r="H89">
        <v>1</v>
      </c>
      <c r="I89">
        <v>1</v>
      </c>
      <c r="J89">
        <v>0.51</v>
      </c>
      <c r="K89">
        <v>0.51</v>
      </c>
      <c r="L89">
        <v>1</v>
      </c>
      <c r="M89">
        <v>0.8</v>
      </c>
      <c r="N89">
        <v>0</v>
      </c>
      <c r="O89">
        <v>0</v>
      </c>
      <c r="P89">
        <v>0</v>
      </c>
    </row>
    <row r="90" spans="2:16">
      <c r="B90" t="s">
        <v>56</v>
      </c>
      <c r="C90">
        <v>0.42</v>
      </c>
      <c r="D90">
        <v>0.48</v>
      </c>
      <c r="E90">
        <v>1</v>
      </c>
      <c r="F90">
        <v>1</v>
      </c>
      <c r="G90">
        <v>0.51</v>
      </c>
      <c r="H90">
        <v>0.51</v>
      </c>
      <c r="I90">
        <v>0.51</v>
      </c>
      <c r="J90">
        <v>1</v>
      </c>
      <c r="K90">
        <v>1</v>
      </c>
      <c r="L90">
        <v>1</v>
      </c>
      <c r="M90">
        <v>0</v>
      </c>
      <c r="N90">
        <v>0.77</v>
      </c>
      <c r="O90">
        <v>0</v>
      </c>
      <c r="P90">
        <v>0</v>
      </c>
    </row>
    <row r="91" spans="2:16">
      <c r="B91" t="s">
        <v>48</v>
      </c>
      <c r="C91">
        <v>0.42</v>
      </c>
      <c r="D91">
        <v>0.48</v>
      </c>
      <c r="E91">
        <v>1</v>
      </c>
      <c r="F91">
        <v>1</v>
      </c>
      <c r="G91">
        <v>0.51</v>
      </c>
      <c r="H91">
        <v>1</v>
      </c>
      <c r="I91">
        <v>1</v>
      </c>
      <c r="J91">
        <v>0.51</v>
      </c>
      <c r="K91">
        <v>0.51</v>
      </c>
      <c r="L91">
        <v>1</v>
      </c>
      <c r="M91">
        <v>0.87</v>
      </c>
      <c r="N91">
        <v>0</v>
      </c>
      <c r="O91">
        <v>0</v>
      </c>
      <c r="P91">
        <v>0</v>
      </c>
    </row>
    <row r="92" spans="2:16">
      <c r="B92" t="s">
        <v>53</v>
      </c>
      <c r="C92">
        <v>0.49</v>
      </c>
      <c r="D92">
        <v>0.53</v>
      </c>
      <c r="E92">
        <v>1</v>
      </c>
      <c r="F92">
        <v>0.85</v>
      </c>
      <c r="G92">
        <v>0.71</v>
      </c>
      <c r="H92">
        <v>0.8</v>
      </c>
      <c r="I92">
        <v>1</v>
      </c>
      <c r="J92">
        <v>1</v>
      </c>
      <c r="K92">
        <v>0.56999999999999995</v>
      </c>
      <c r="L92">
        <v>0.67</v>
      </c>
      <c r="M92">
        <v>4.82</v>
      </c>
      <c r="N92">
        <v>6.37</v>
      </c>
      <c r="O92">
        <v>6.69</v>
      </c>
      <c r="P92">
        <v>5.0599999999999996</v>
      </c>
    </row>
    <row r="93" spans="2:16">
      <c r="B93" t="s">
        <v>32</v>
      </c>
      <c r="C93">
        <v>0.76</v>
      </c>
      <c r="D93">
        <v>0.79</v>
      </c>
      <c r="E93">
        <v>1</v>
      </c>
      <c r="F93">
        <v>0.4</v>
      </c>
      <c r="G93">
        <v>0.98</v>
      </c>
      <c r="H93">
        <v>0.9</v>
      </c>
      <c r="I93">
        <v>0.99</v>
      </c>
      <c r="J93">
        <v>0.72</v>
      </c>
      <c r="K93">
        <v>0.92</v>
      </c>
      <c r="L93">
        <v>0.97</v>
      </c>
      <c r="M93">
        <v>10.46</v>
      </c>
      <c r="N93">
        <v>10.26</v>
      </c>
      <c r="O93">
        <v>10.11</v>
      </c>
      <c r="P93">
        <v>9.89</v>
      </c>
    </row>
    <row r="94" spans="2:16">
      <c r="B94" t="s">
        <v>38</v>
      </c>
      <c r="C94">
        <v>0.96</v>
      </c>
      <c r="D94">
        <v>0.96</v>
      </c>
      <c r="E94">
        <v>1</v>
      </c>
      <c r="F94">
        <v>0.11</v>
      </c>
      <c r="G94">
        <v>1</v>
      </c>
      <c r="H94">
        <v>1</v>
      </c>
      <c r="I94">
        <v>0.95</v>
      </c>
      <c r="J94">
        <v>1</v>
      </c>
      <c r="K94">
        <v>0.98</v>
      </c>
      <c r="L94">
        <v>0.97</v>
      </c>
      <c r="M94">
        <v>5.49</v>
      </c>
      <c r="N94">
        <v>5.21</v>
      </c>
      <c r="O94">
        <v>6.02</v>
      </c>
      <c r="P94">
        <v>5.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E814B-84BC-5F47-B572-889D3371184E}">
  <dimension ref="A2:AC45"/>
  <sheetViews>
    <sheetView topLeftCell="B1" zoomScale="89" zoomScaleNormal="89" workbookViewId="0">
      <selection activeCell="N3" sqref="N3:N12"/>
    </sheetView>
  </sheetViews>
  <sheetFormatPr baseColWidth="10" defaultRowHeight="16"/>
  <cols>
    <col min="2" max="2" width="14.33203125" customWidth="1"/>
    <col min="7" max="7" width="14.1640625" bestFit="1" customWidth="1"/>
    <col min="12" max="12" width="14.1640625" bestFit="1" customWidth="1"/>
    <col min="17" max="17" width="16.1640625" customWidth="1"/>
    <col min="22" max="22" width="14.1640625" bestFit="1" customWidth="1"/>
    <col min="27" max="27" width="14.1640625" bestFit="1" customWidth="1"/>
  </cols>
  <sheetData>
    <row r="2" spans="1:29">
      <c r="A2" s="5" t="s">
        <v>150</v>
      </c>
      <c r="B2" t="s">
        <v>1</v>
      </c>
      <c r="C2" t="s">
        <v>212</v>
      </c>
      <c r="D2" t="s">
        <v>213</v>
      </c>
      <c r="F2" s="5" t="s">
        <v>152</v>
      </c>
      <c r="G2" t="s">
        <v>156</v>
      </c>
      <c r="H2" t="s">
        <v>212</v>
      </c>
      <c r="I2" t="s">
        <v>213</v>
      </c>
      <c r="K2" s="5" t="s">
        <v>154</v>
      </c>
      <c r="L2" t="s">
        <v>157</v>
      </c>
      <c r="M2" t="s">
        <v>212</v>
      </c>
      <c r="N2" t="s">
        <v>213</v>
      </c>
      <c r="P2" s="5" t="s">
        <v>160</v>
      </c>
      <c r="Q2" t="s">
        <v>1</v>
      </c>
      <c r="R2" t="s">
        <v>212</v>
      </c>
      <c r="S2" t="s">
        <v>213</v>
      </c>
      <c r="U2" s="5" t="s">
        <v>162</v>
      </c>
      <c r="V2" t="s">
        <v>156</v>
      </c>
      <c r="W2" t="s">
        <v>212</v>
      </c>
      <c r="X2" t="s">
        <v>213</v>
      </c>
      <c r="Z2" s="5" t="s">
        <v>164</v>
      </c>
      <c r="AA2" t="s">
        <v>157</v>
      </c>
      <c r="AB2" t="s">
        <v>212</v>
      </c>
      <c r="AC2" t="s">
        <v>213</v>
      </c>
    </row>
    <row r="3" spans="1:29">
      <c r="B3" t="s">
        <v>6</v>
      </c>
      <c r="C3" s="7">
        <v>3.98</v>
      </c>
      <c r="D3" s="7">
        <v>5.31</v>
      </c>
      <c r="G3" t="s">
        <v>6</v>
      </c>
      <c r="H3" s="7">
        <v>8</v>
      </c>
      <c r="I3" s="7">
        <v>7.81</v>
      </c>
      <c r="L3" t="s">
        <v>6</v>
      </c>
      <c r="M3" s="7">
        <v>8.4700000000000006</v>
      </c>
      <c r="N3" s="7">
        <v>2.86</v>
      </c>
      <c r="Q3" t="s">
        <v>6</v>
      </c>
      <c r="R3" s="7">
        <v>5.48</v>
      </c>
      <c r="S3" s="7">
        <v>9.3800000000000008</v>
      </c>
      <c r="V3" t="s">
        <v>6</v>
      </c>
      <c r="W3" s="7">
        <v>12.2</v>
      </c>
      <c r="X3" s="7">
        <v>26.7</v>
      </c>
      <c r="AA3" t="s">
        <v>6</v>
      </c>
      <c r="AB3" s="7">
        <v>7.33</v>
      </c>
      <c r="AC3" s="7">
        <v>8.3000000000000007</v>
      </c>
    </row>
    <row r="4" spans="1:29">
      <c r="B4" t="s">
        <v>159</v>
      </c>
      <c r="C4" s="7">
        <v>2.37</v>
      </c>
      <c r="D4" s="7">
        <v>5.99</v>
      </c>
      <c r="G4" t="s">
        <v>159</v>
      </c>
      <c r="H4" s="7">
        <v>8.2200000000000006</v>
      </c>
      <c r="I4" s="7">
        <v>9.2899999999999991</v>
      </c>
      <c r="L4" t="s">
        <v>159</v>
      </c>
      <c r="M4" s="7">
        <v>1.97</v>
      </c>
      <c r="N4" s="7">
        <v>12</v>
      </c>
      <c r="Q4" t="s">
        <v>166</v>
      </c>
      <c r="R4" s="7">
        <v>2.56</v>
      </c>
      <c r="S4" s="7">
        <v>4.93</v>
      </c>
      <c r="V4" t="s">
        <v>166</v>
      </c>
      <c r="W4" s="7">
        <v>13.4</v>
      </c>
      <c r="X4" s="7">
        <v>16.2</v>
      </c>
      <c r="AA4" t="s">
        <v>166</v>
      </c>
      <c r="AB4" s="7">
        <v>4.2</v>
      </c>
      <c r="AC4" s="7">
        <v>6.67</v>
      </c>
    </row>
    <row r="5" spans="1:29">
      <c r="C5" s="7">
        <v>3.72</v>
      </c>
      <c r="D5" s="7">
        <v>5.01</v>
      </c>
      <c r="H5" s="7">
        <v>8.2200000000000006</v>
      </c>
      <c r="I5" s="7">
        <v>15.7</v>
      </c>
      <c r="M5" s="7">
        <v>3.32</v>
      </c>
      <c r="N5" s="7">
        <v>11.6</v>
      </c>
      <c r="R5" s="7">
        <v>1.96</v>
      </c>
      <c r="S5" s="7">
        <v>5.29</v>
      </c>
      <c r="W5" s="7">
        <v>6.79</v>
      </c>
      <c r="X5" s="7">
        <v>18.2</v>
      </c>
      <c r="AB5" s="7">
        <v>5.15</v>
      </c>
      <c r="AC5" s="7">
        <v>7.44</v>
      </c>
    </row>
    <row r="6" spans="1:29">
      <c r="C6" s="7">
        <v>5.61</v>
      </c>
      <c r="D6" s="7">
        <v>4.37</v>
      </c>
      <c r="H6" s="7">
        <v>8.4</v>
      </c>
      <c r="I6" s="7">
        <v>16.100000000000001</v>
      </c>
      <c r="M6" s="7">
        <v>1.64</v>
      </c>
      <c r="N6" s="7">
        <v>7.6</v>
      </c>
      <c r="R6" s="7">
        <v>2.6</v>
      </c>
      <c r="S6" s="7">
        <v>3.62</v>
      </c>
      <c r="W6" s="7">
        <v>13.4</v>
      </c>
      <c r="X6" s="7">
        <v>13.4</v>
      </c>
      <c r="AB6" s="7">
        <v>5.14</v>
      </c>
      <c r="AC6" s="7">
        <v>5.88</v>
      </c>
    </row>
    <row r="7" spans="1:29">
      <c r="C7" s="7">
        <v>3</v>
      </c>
      <c r="D7" s="7">
        <v>5.53</v>
      </c>
      <c r="H7" s="7">
        <v>7.89</v>
      </c>
      <c r="I7" s="7">
        <v>13.8</v>
      </c>
      <c r="M7" s="7">
        <v>1.66</v>
      </c>
      <c r="N7" s="7">
        <v>7.93</v>
      </c>
      <c r="R7" s="7">
        <v>4.0999999999999996</v>
      </c>
      <c r="S7" s="7">
        <v>3.13</v>
      </c>
      <c r="W7" s="7">
        <v>14.2</v>
      </c>
      <c r="X7" s="7">
        <v>11.3</v>
      </c>
      <c r="AB7" s="7">
        <v>9.9600000000000009</v>
      </c>
      <c r="AC7" s="7">
        <v>3.15</v>
      </c>
    </row>
    <row r="8" spans="1:29">
      <c r="C8" s="7">
        <v>4.88</v>
      </c>
      <c r="D8" s="7">
        <v>6.43</v>
      </c>
      <c r="H8" s="7">
        <v>11.5</v>
      </c>
      <c r="I8" s="7">
        <v>14</v>
      </c>
      <c r="M8" s="7">
        <v>5.14</v>
      </c>
      <c r="N8" s="7">
        <v>15.8</v>
      </c>
      <c r="R8" s="7">
        <v>5.36</v>
      </c>
      <c r="S8" s="7">
        <v>3.69</v>
      </c>
      <c r="W8" s="7">
        <v>13.7</v>
      </c>
      <c r="X8" s="7">
        <v>25.5</v>
      </c>
      <c r="AB8" s="7">
        <v>8.35</v>
      </c>
      <c r="AC8" s="7">
        <v>6.7</v>
      </c>
    </row>
    <row r="9" spans="1:29">
      <c r="C9" s="7">
        <v>9.23</v>
      </c>
      <c r="D9" s="7">
        <v>8.89</v>
      </c>
      <c r="H9" s="7">
        <v>11.7</v>
      </c>
      <c r="I9" s="7">
        <v>11.5</v>
      </c>
      <c r="M9" s="7">
        <v>1.75</v>
      </c>
      <c r="N9" s="7">
        <v>6.1</v>
      </c>
      <c r="R9" s="7">
        <v>1.92</v>
      </c>
      <c r="S9" s="7">
        <v>3.64</v>
      </c>
      <c r="W9" s="7">
        <v>11.2</v>
      </c>
      <c r="X9" s="7">
        <v>18.3</v>
      </c>
      <c r="AB9" s="7">
        <v>6.47</v>
      </c>
      <c r="AC9" s="7">
        <v>7.16</v>
      </c>
    </row>
    <row r="10" spans="1:29">
      <c r="C10" s="7">
        <v>1.1599999999999999</v>
      </c>
      <c r="D10" s="7">
        <v>3.25</v>
      </c>
      <c r="H10" s="7">
        <v>2.0099999999999998</v>
      </c>
      <c r="I10" s="7">
        <v>9.6199999999999992</v>
      </c>
      <c r="M10" s="7">
        <v>0.9</v>
      </c>
      <c r="N10" s="7">
        <v>4.97</v>
      </c>
      <c r="R10" s="7">
        <v>5.34</v>
      </c>
      <c r="S10" s="7">
        <v>6.61</v>
      </c>
      <c r="W10" s="7">
        <v>14</v>
      </c>
      <c r="X10" s="7">
        <v>14.3</v>
      </c>
      <c r="AB10" s="7">
        <v>8.56</v>
      </c>
      <c r="AC10" s="7">
        <v>5.6</v>
      </c>
    </row>
    <row r="11" spans="1:29">
      <c r="C11" s="7">
        <v>2.82</v>
      </c>
      <c r="D11" s="7">
        <v>3.96</v>
      </c>
      <c r="H11" s="7">
        <v>4.07</v>
      </c>
      <c r="I11" s="7">
        <v>6.05</v>
      </c>
      <c r="M11" s="7">
        <v>2.36</v>
      </c>
      <c r="N11" s="7">
        <v>2.78</v>
      </c>
      <c r="R11" s="7">
        <v>3.14</v>
      </c>
      <c r="S11" s="7">
        <v>5.58</v>
      </c>
      <c r="W11" s="7">
        <v>4.46</v>
      </c>
      <c r="X11" s="7">
        <v>13.2</v>
      </c>
      <c r="AB11" s="7">
        <v>4.63</v>
      </c>
      <c r="AC11" s="7">
        <v>3.77</v>
      </c>
    </row>
    <row r="12" spans="1:29">
      <c r="C12" s="7">
        <v>1.59</v>
      </c>
      <c r="D12" s="7">
        <v>5.53</v>
      </c>
      <c r="H12" s="7">
        <v>4.5</v>
      </c>
      <c r="I12" s="7">
        <v>3.45</v>
      </c>
      <c r="M12" s="7">
        <v>3.64</v>
      </c>
      <c r="N12" s="7">
        <v>1.66</v>
      </c>
      <c r="R12" s="7">
        <v>2.9</v>
      </c>
      <c r="S12" s="7">
        <v>7.77</v>
      </c>
      <c r="W12" s="7">
        <v>9.1300000000000008</v>
      </c>
      <c r="X12" s="7">
        <v>17.100000000000001</v>
      </c>
      <c r="AB12" s="7">
        <v>6.18</v>
      </c>
      <c r="AC12" s="7">
        <v>6.15</v>
      </c>
    </row>
    <row r="13" spans="1:29">
      <c r="C13" s="7">
        <v>3.57</v>
      </c>
      <c r="H13" s="7">
        <v>5.78</v>
      </c>
      <c r="M13" s="7">
        <v>1.45</v>
      </c>
      <c r="N13" s="7"/>
      <c r="R13" s="7">
        <v>4.24</v>
      </c>
      <c r="S13" s="7">
        <v>7.41</v>
      </c>
      <c r="W13" s="7">
        <v>10.7</v>
      </c>
      <c r="X13" s="7">
        <v>19.5</v>
      </c>
      <c r="AB13" s="7">
        <v>5.67</v>
      </c>
      <c r="AC13" s="7">
        <v>6.87</v>
      </c>
    </row>
    <row r="14" spans="1:29">
      <c r="C14" s="7"/>
      <c r="H14" s="7"/>
      <c r="M14" s="7"/>
      <c r="R14" s="7">
        <v>1.27</v>
      </c>
      <c r="S14" s="7">
        <v>6.7</v>
      </c>
      <c r="W14" s="7">
        <v>4.4400000000000004</v>
      </c>
      <c r="X14" s="7">
        <v>13</v>
      </c>
      <c r="AB14" s="7">
        <v>5.48</v>
      </c>
      <c r="AC14" s="7">
        <v>4.83</v>
      </c>
    </row>
    <row r="15" spans="1:29">
      <c r="C15" s="7"/>
      <c r="D15" s="7"/>
      <c r="H15" s="7"/>
      <c r="I15" s="7"/>
      <c r="M15" s="7"/>
      <c r="R15" s="7">
        <v>3.37</v>
      </c>
      <c r="S15" s="7">
        <v>7.71</v>
      </c>
      <c r="W15" s="7">
        <v>12.6</v>
      </c>
      <c r="X15" s="7">
        <v>8.91</v>
      </c>
      <c r="AB15" s="7">
        <v>13.9</v>
      </c>
      <c r="AC15" s="7">
        <v>6.65</v>
      </c>
    </row>
    <row r="16" spans="1:29">
      <c r="C16" s="1"/>
      <c r="D16" s="1"/>
      <c r="H16" s="1"/>
      <c r="I16" s="1"/>
      <c r="M16" s="1"/>
      <c r="N16" s="1"/>
      <c r="R16" s="7">
        <v>5.5</v>
      </c>
      <c r="S16" s="7">
        <v>7.54</v>
      </c>
      <c r="W16" s="7">
        <v>13.5</v>
      </c>
      <c r="X16" s="7">
        <v>13.3</v>
      </c>
      <c r="AB16" s="7">
        <v>10.3</v>
      </c>
      <c r="AC16" s="7">
        <v>5.34</v>
      </c>
    </row>
    <row r="17" spans="1:29">
      <c r="C17" s="1"/>
      <c r="D17" s="1"/>
      <c r="H17" s="1"/>
      <c r="I17" s="1"/>
      <c r="M17" s="1"/>
      <c r="N17" s="1"/>
      <c r="R17" s="7">
        <v>3.88</v>
      </c>
      <c r="S17" s="7">
        <v>5.82</v>
      </c>
      <c r="W17" s="7">
        <v>8.91</v>
      </c>
      <c r="X17" s="7">
        <v>10.4</v>
      </c>
      <c r="AB17" s="7">
        <v>5.12</v>
      </c>
      <c r="AC17" s="7">
        <v>4.32</v>
      </c>
    </row>
    <row r="18" spans="1:29">
      <c r="C18" s="1"/>
      <c r="D18" s="1"/>
      <c r="H18" s="1"/>
      <c r="I18" s="1"/>
      <c r="M18" s="1"/>
      <c r="N18" s="1"/>
    </row>
    <row r="19" spans="1:29">
      <c r="C19" s="1"/>
      <c r="D19" s="1"/>
      <c r="H19" s="1"/>
      <c r="I19" s="1"/>
      <c r="M19" s="1"/>
      <c r="N19" s="1"/>
      <c r="R19" s="1"/>
      <c r="S19" s="1"/>
      <c r="W19" s="1"/>
      <c r="X19" s="1"/>
      <c r="AB19" s="1"/>
      <c r="AC19" s="1"/>
    </row>
    <row r="20" spans="1:29">
      <c r="C20" s="1"/>
      <c r="D20" s="1"/>
      <c r="H20" s="1"/>
      <c r="I20" s="1"/>
      <c r="M20" s="1"/>
      <c r="N20" s="1"/>
      <c r="R20" s="1"/>
      <c r="S20" s="1"/>
      <c r="W20" s="1"/>
      <c r="X20" s="1"/>
      <c r="AB20" s="1"/>
      <c r="AC20" s="1"/>
    </row>
    <row r="21" spans="1:29">
      <c r="C21" s="1"/>
      <c r="D21" s="1"/>
      <c r="H21" s="1"/>
      <c r="I21" s="1"/>
      <c r="M21" s="1"/>
      <c r="N21" s="1"/>
      <c r="R21" s="1"/>
      <c r="S21" s="1"/>
      <c r="W21" s="1"/>
      <c r="X21" s="1"/>
      <c r="AB21" s="1"/>
      <c r="AC21" s="1"/>
    </row>
    <row r="22" spans="1:29">
      <c r="C22" s="1"/>
      <c r="D22" s="1"/>
      <c r="H22" s="1"/>
      <c r="I22" s="1"/>
      <c r="M22" s="1"/>
      <c r="N22" s="1"/>
      <c r="R22" s="1"/>
      <c r="S22" s="1"/>
      <c r="W22" s="1"/>
      <c r="X22" s="1"/>
      <c r="AB22" s="1"/>
      <c r="AC22" s="1"/>
    </row>
    <row r="23" spans="1:29">
      <c r="C23" s="1"/>
      <c r="D23" s="1"/>
      <c r="H23" s="1"/>
      <c r="I23" s="1"/>
      <c r="M23" s="1"/>
      <c r="N23" s="1"/>
      <c r="R23" s="1"/>
      <c r="S23" s="1"/>
      <c r="W23" s="1"/>
      <c r="X23" s="1"/>
      <c r="AB23" s="1"/>
      <c r="AC23" s="1"/>
    </row>
    <row r="24" spans="1:29">
      <c r="C24" s="1"/>
      <c r="D24" s="1"/>
      <c r="H24" s="1"/>
      <c r="I24" s="1"/>
      <c r="M24" s="1"/>
      <c r="N24" s="1"/>
      <c r="R24" s="1"/>
      <c r="S24" s="1"/>
      <c r="W24" s="1"/>
      <c r="X24" s="1"/>
      <c r="AB24" s="1"/>
      <c r="AC24" s="1"/>
    </row>
    <row r="25" spans="1:29">
      <c r="C25" s="1"/>
      <c r="D25" s="1"/>
      <c r="H25" s="1"/>
      <c r="I25" s="1"/>
      <c r="M25" s="1"/>
      <c r="N25" s="1"/>
      <c r="R25" s="1"/>
      <c r="S25" s="1"/>
      <c r="W25" s="1"/>
      <c r="X25" s="1"/>
      <c r="AB25" s="1"/>
      <c r="AC25" s="1"/>
    </row>
    <row r="26" spans="1:29">
      <c r="C26" s="1"/>
      <c r="D26" s="1"/>
      <c r="H26" s="1"/>
      <c r="I26" s="1"/>
      <c r="M26" s="1"/>
      <c r="N26" s="1"/>
      <c r="R26" s="1"/>
      <c r="S26" s="1"/>
      <c r="W26" s="1"/>
      <c r="X26" s="1"/>
      <c r="AB26" s="1"/>
      <c r="AC26" s="1"/>
    </row>
    <row r="27" spans="1:29">
      <c r="A27" s="5" t="s">
        <v>151</v>
      </c>
      <c r="B27" t="s">
        <v>4</v>
      </c>
      <c r="C27" t="s">
        <v>212</v>
      </c>
      <c r="D27" t="s">
        <v>213</v>
      </c>
      <c r="F27" s="5" t="s">
        <v>153</v>
      </c>
      <c r="G27" t="s">
        <v>12</v>
      </c>
      <c r="H27" t="s">
        <v>212</v>
      </c>
      <c r="I27" t="s">
        <v>213</v>
      </c>
      <c r="K27" s="5" t="s">
        <v>155</v>
      </c>
      <c r="L27" t="s">
        <v>158</v>
      </c>
      <c r="M27" t="s">
        <v>212</v>
      </c>
      <c r="N27" t="s">
        <v>213</v>
      </c>
      <c r="P27" s="5" t="s">
        <v>161</v>
      </c>
      <c r="Q27" t="s">
        <v>4</v>
      </c>
      <c r="R27" t="s">
        <v>212</v>
      </c>
      <c r="S27" t="s">
        <v>213</v>
      </c>
      <c r="U27" s="5" t="s">
        <v>163</v>
      </c>
      <c r="V27" t="s">
        <v>12</v>
      </c>
      <c r="W27" t="s">
        <v>212</v>
      </c>
      <c r="X27" t="s">
        <v>213</v>
      </c>
      <c r="Z27" s="5" t="s">
        <v>165</v>
      </c>
      <c r="AA27" t="s">
        <v>158</v>
      </c>
      <c r="AB27" t="s">
        <v>212</v>
      </c>
      <c r="AC27" t="s">
        <v>213</v>
      </c>
    </row>
    <row r="28" spans="1:29">
      <c r="B28" t="s">
        <v>6</v>
      </c>
      <c r="C28" s="7">
        <v>8762</v>
      </c>
      <c r="D28" s="7">
        <v>7931</v>
      </c>
      <c r="G28" t="s">
        <v>6</v>
      </c>
      <c r="H28" s="7">
        <v>3217</v>
      </c>
      <c r="I28" s="7">
        <v>2445</v>
      </c>
      <c r="L28" t="s">
        <v>6</v>
      </c>
      <c r="M28" s="7">
        <v>1042</v>
      </c>
      <c r="N28" s="7">
        <v>308</v>
      </c>
      <c r="Q28" t="s">
        <v>6</v>
      </c>
      <c r="R28" s="7">
        <v>16897</v>
      </c>
      <c r="S28" s="7">
        <v>38454</v>
      </c>
      <c r="V28" t="s">
        <v>6</v>
      </c>
      <c r="W28" s="7">
        <v>2885</v>
      </c>
      <c r="X28" s="7">
        <v>9481</v>
      </c>
      <c r="AA28" t="s">
        <v>6</v>
      </c>
      <c r="AB28" s="7">
        <v>450</v>
      </c>
      <c r="AC28" s="7">
        <v>583</v>
      </c>
    </row>
    <row r="29" spans="1:29">
      <c r="B29" t="s">
        <v>159</v>
      </c>
      <c r="C29" s="7">
        <v>17880</v>
      </c>
      <c r="D29" s="7">
        <v>38630</v>
      </c>
      <c r="G29" t="s">
        <v>159</v>
      </c>
      <c r="H29" s="7">
        <v>7871</v>
      </c>
      <c r="I29" s="7">
        <v>7592</v>
      </c>
      <c r="L29" t="s">
        <v>159</v>
      </c>
      <c r="M29" s="7">
        <v>593</v>
      </c>
      <c r="N29" s="7">
        <v>3504</v>
      </c>
      <c r="Q29" t="s">
        <v>166</v>
      </c>
      <c r="R29" s="7">
        <v>5383</v>
      </c>
      <c r="S29" s="7">
        <v>18759</v>
      </c>
      <c r="V29" t="s">
        <v>166</v>
      </c>
      <c r="W29" s="7">
        <v>1829</v>
      </c>
      <c r="X29" s="7">
        <v>5291</v>
      </c>
      <c r="AA29" t="s">
        <v>166</v>
      </c>
      <c r="AB29" s="7">
        <v>170</v>
      </c>
      <c r="AC29" s="7">
        <v>443</v>
      </c>
    </row>
    <row r="30" spans="1:29">
      <c r="C30" s="7">
        <v>5909</v>
      </c>
      <c r="D30" s="7">
        <v>33955</v>
      </c>
      <c r="H30" s="7">
        <v>2020</v>
      </c>
      <c r="I30" s="7">
        <v>12107</v>
      </c>
      <c r="M30" s="7">
        <v>304</v>
      </c>
      <c r="N30" s="7">
        <v>3550</v>
      </c>
      <c r="R30" s="7">
        <v>4781</v>
      </c>
      <c r="S30" s="7">
        <v>21373</v>
      </c>
      <c r="W30" s="7">
        <v>1227</v>
      </c>
      <c r="X30" s="7">
        <v>7225</v>
      </c>
      <c r="AB30" s="7">
        <v>299</v>
      </c>
      <c r="AC30" s="7">
        <v>602</v>
      </c>
    </row>
    <row r="31" spans="1:29">
      <c r="C31" s="7">
        <v>8607</v>
      </c>
      <c r="D31" s="7">
        <v>39348</v>
      </c>
      <c r="H31" s="7">
        <v>2673</v>
      </c>
      <c r="I31" s="7">
        <v>13189</v>
      </c>
      <c r="M31" s="7">
        <v>239</v>
      </c>
      <c r="N31" s="7">
        <v>1649</v>
      </c>
      <c r="R31" s="7">
        <v>14119</v>
      </c>
      <c r="S31" s="7">
        <v>17884</v>
      </c>
      <c r="W31" s="7">
        <v>4595</v>
      </c>
      <c r="X31" s="7">
        <v>6045</v>
      </c>
      <c r="AB31" s="7">
        <v>506</v>
      </c>
      <c r="AC31" s="7">
        <v>504</v>
      </c>
    </row>
    <row r="32" spans="1:29">
      <c r="C32" s="7">
        <v>60310</v>
      </c>
      <c r="D32" s="7">
        <v>41431</v>
      </c>
      <c r="H32" s="7">
        <v>23670</v>
      </c>
      <c r="I32" s="7">
        <v>13875</v>
      </c>
      <c r="M32" s="7">
        <v>2270</v>
      </c>
      <c r="N32" s="7">
        <v>2911</v>
      </c>
      <c r="R32" s="7">
        <v>8799</v>
      </c>
      <c r="S32" s="7">
        <v>15844</v>
      </c>
      <c r="W32" s="7">
        <v>1445</v>
      </c>
      <c r="X32" s="7">
        <v>6259</v>
      </c>
      <c r="AB32" s="7">
        <v>304</v>
      </c>
      <c r="AC32" s="7">
        <v>300</v>
      </c>
    </row>
    <row r="33" spans="3:29">
      <c r="C33" s="7">
        <v>12159</v>
      </c>
      <c r="D33" s="7">
        <v>55370</v>
      </c>
      <c r="H33" s="7">
        <v>4374</v>
      </c>
      <c r="I33" s="7">
        <v>13334</v>
      </c>
      <c r="M33" s="7">
        <v>154</v>
      </c>
      <c r="N33" s="7">
        <v>6215</v>
      </c>
      <c r="R33" s="7">
        <v>25469</v>
      </c>
      <c r="S33" s="7">
        <v>20609</v>
      </c>
      <c r="W33" s="7">
        <v>5653</v>
      </c>
      <c r="X33" s="7">
        <v>11235</v>
      </c>
      <c r="AB33" s="7">
        <v>870</v>
      </c>
      <c r="AC33" s="7">
        <v>434</v>
      </c>
    </row>
    <row r="34" spans="3:29">
      <c r="C34" s="7">
        <v>32926</v>
      </c>
      <c r="D34" s="7">
        <v>23393</v>
      </c>
      <c r="H34" s="7">
        <v>11845</v>
      </c>
      <c r="I34" s="7">
        <v>9221</v>
      </c>
      <c r="M34" s="7">
        <v>418</v>
      </c>
      <c r="N34" s="7">
        <v>1456</v>
      </c>
      <c r="R34" s="7">
        <v>8689</v>
      </c>
      <c r="S34" s="7">
        <v>33310</v>
      </c>
      <c r="W34" s="7">
        <v>2402</v>
      </c>
      <c r="X34" s="7">
        <v>12576</v>
      </c>
      <c r="AB34" s="7">
        <v>378</v>
      </c>
      <c r="AC34" s="7">
        <v>782</v>
      </c>
    </row>
    <row r="35" spans="3:29">
      <c r="C35" s="7">
        <v>2897</v>
      </c>
      <c r="D35" s="7">
        <v>24108</v>
      </c>
      <c r="H35" s="7">
        <v>3575</v>
      </c>
      <c r="I35" s="7">
        <v>9503</v>
      </c>
      <c r="M35" s="7">
        <v>302</v>
      </c>
      <c r="N35" s="7">
        <v>1501</v>
      </c>
      <c r="R35" s="7">
        <v>7158</v>
      </c>
      <c r="S35" s="7">
        <v>5869</v>
      </c>
      <c r="W35" s="7">
        <v>1932</v>
      </c>
      <c r="X35" s="7">
        <v>1062</v>
      </c>
      <c r="AB35" s="7">
        <v>222</v>
      </c>
      <c r="AC35" s="7">
        <v>118</v>
      </c>
    </row>
    <row r="36" spans="3:29">
      <c r="C36" s="7">
        <v>23759</v>
      </c>
      <c r="D36" s="7">
        <v>32825</v>
      </c>
      <c r="H36" s="7">
        <v>4954</v>
      </c>
      <c r="I36" s="7">
        <v>8349</v>
      </c>
      <c r="M36" s="7">
        <v>619</v>
      </c>
      <c r="N36" s="7">
        <v>1372</v>
      </c>
      <c r="R36" s="7">
        <v>15907</v>
      </c>
      <c r="S36" s="7">
        <v>25017</v>
      </c>
      <c r="W36" s="7">
        <v>1803</v>
      </c>
      <c r="X36" s="7">
        <v>2574</v>
      </c>
      <c r="AB36" s="7">
        <v>625</v>
      </c>
      <c r="AC36" s="7">
        <v>263</v>
      </c>
    </row>
    <row r="37" spans="3:29">
      <c r="C37" s="7">
        <v>13385</v>
      </c>
      <c r="D37" s="7">
        <v>17782</v>
      </c>
      <c r="H37" s="7">
        <v>4318</v>
      </c>
      <c r="I37" s="7">
        <v>3356</v>
      </c>
      <c r="M37" s="7">
        <v>1015</v>
      </c>
      <c r="N37" s="7">
        <v>289</v>
      </c>
      <c r="R37" s="7">
        <v>10451</v>
      </c>
      <c r="S37" s="7">
        <v>32669</v>
      </c>
      <c r="W37" s="7">
        <v>1713</v>
      </c>
      <c r="X37" s="7">
        <v>5022</v>
      </c>
      <c r="AB37" s="7">
        <v>417</v>
      </c>
      <c r="AC37" s="7">
        <v>472</v>
      </c>
    </row>
    <row r="38" spans="3:29">
      <c r="C38" s="7">
        <v>22840</v>
      </c>
      <c r="H38" s="7">
        <v>3777</v>
      </c>
      <c r="M38" s="7">
        <v>279</v>
      </c>
      <c r="R38" s="7">
        <v>5648</v>
      </c>
      <c r="S38" s="7">
        <v>44808</v>
      </c>
      <c r="W38" s="7">
        <v>1440</v>
      </c>
      <c r="X38" s="7">
        <v>7138</v>
      </c>
      <c r="AB38" s="7">
        <v>162</v>
      </c>
      <c r="AC38" s="7">
        <v>700</v>
      </c>
    </row>
    <row r="39" spans="3:29">
      <c r="C39" s="7"/>
      <c r="H39" s="7"/>
      <c r="M39" s="7"/>
      <c r="R39" s="7">
        <v>12292</v>
      </c>
      <c r="S39" s="7">
        <v>37501</v>
      </c>
      <c r="W39" s="7">
        <v>2219</v>
      </c>
      <c r="X39" s="7">
        <v>4965</v>
      </c>
      <c r="AB39" s="7">
        <v>1366</v>
      </c>
      <c r="AC39" s="7">
        <v>444</v>
      </c>
    </row>
    <row r="40" spans="3:29">
      <c r="C40" s="7"/>
      <c r="D40" s="7"/>
      <c r="R40" s="7">
        <v>14818</v>
      </c>
      <c r="S40" s="7">
        <v>32705</v>
      </c>
      <c r="W40" s="7">
        <v>2348</v>
      </c>
      <c r="X40" s="7">
        <v>3720</v>
      </c>
      <c r="AB40" s="7">
        <v>635</v>
      </c>
      <c r="AC40" s="7">
        <v>723</v>
      </c>
    </row>
    <row r="41" spans="3:29">
      <c r="C41" s="7"/>
      <c r="D41" s="7"/>
      <c r="R41" s="7">
        <v>14690</v>
      </c>
      <c r="S41" s="7">
        <v>9504</v>
      </c>
      <c r="W41" s="7">
        <v>2328</v>
      </c>
      <c r="X41" s="7">
        <v>1334</v>
      </c>
      <c r="AB41" s="7">
        <v>629</v>
      </c>
      <c r="AC41" s="7">
        <v>110</v>
      </c>
    </row>
    <row r="42" spans="3:29">
      <c r="R42" s="7">
        <v>12304</v>
      </c>
      <c r="S42" s="7">
        <v>47991</v>
      </c>
      <c r="W42" s="7">
        <v>2119</v>
      </c>
      <c r="X42" s="7">
        <v>6535</v>
      </c>
      <c r="AB42" s="7">
        <v>353</v>
      </c>
      <c r="AC42" s="7">
        <v>693</v>
      </c>
    </row>
    <row r="44" spans="3:29">
      <c r="R44" s="7"/>
      <c r="S44" s="7"/>
    </row>
    <row r="45" spans="3:29">
      <c r="R45" s="7"/>
      <c r="S45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4E5E5-3C27-ED40-A6AF-170EFA8B589D}">
  <dimension ref="A2:N95"/>
  <sheetViews>
    <sheetView zoomScale="91" zoomScaleNormal="91" workbookViewId="0">
      <selection activeCell="C15" sqref="C15:C23"/>
    </sheetView>
  </sheetViews>
  <sheetFormatPr baseColWidth="10" defaultRowHeight="16"/>
  <cols>
    <col min="2" max="2" width="23.33203125" customWidth="1"/>
    <col min="3" max="3" width="12.83203125" bestFit="1" customWidth="1"/>
    <col min="4" max="4" width="15.1640625" bestFit="1" customWidth="1"/>
    <col min="5" max="5" width="20.5" bestFit="1" customWidth="1"/>
    <col min="6" max="6" width="18.1640625" bestFit="1" customWidth="1"/>
    <col min="7" max="7" width="27.33203125" customWidth="1"/>
    <col min="8" max="11" width="14" customWidth="1"/>
    <col min="12" max="12" width="27.5" customWidth="1"/>
    <col min="13" max="13" width="15.83203125" customWidth="1"/>
  </cols>
  <sheetData>
    <row r="2" spans="1:14">
      <c r="A2" s="5" t="s">
        <v>64</v>
      </c>
      <c r="B2" t="s">
        <v>204</v>
      </c>
      <c r="C2" t="s">
        <v>212</v>
      </c>
      <c r="D2" t="s">
        <v>213</v>
      </c>
      <c r="F2" s="5" t="s">
        <v>65</v>
      </c>
      <c r="G2" t="s">
        <v>206</v>
      </c>
      <c r="H2" t="s">
        <v>212</v>
      </c>
      <c r="I2" t="s">
        <v>213</v>
      </c>
      <c r="K2" s="5" t="s">
        <v>66</v>
      </c>
      <c r="L2" t="s">
        <v>205</v>
      </c>
      <c r="M2" t="s">
        <v>212</v>
      </c>
      <c r="N2" t="s">
        <v>213</v>
      </c>
    </row>
    <row r="3" spans="1:14">
      <c r="B3" t="s">
        <v>7</v>
      </c>
      <c r="C3" s="7">
        <v>3.08</v>
      </c>
      <c r="D3" s="7">
        <v>24.1</v>
      </c>
      <c r="G3" t="s">
        <v>7</v>
      </c>
      <c r="H3" s="7">
        <v>3.1</v>
      </c>
      <c r="I3" s="7">
        <v>20.7</v>
      </c>
      <c r="L3" t="s">
        <v>7</v>
      </c>
      <c r="M3" s="7">
        <v>4.99</v>
      </c>
      <c r="N3" s="7">
        <v>30.2</v>
      </c>
    </row>
    <row r="4" spans="1:14">
      <c r="C4" s="7">
        <v>7.93</v>
      </c>
      <c r="D4" s="7">
        <v>35.9</v>
      </c>
      <c r="H4" s="7">
        <v>8.01</v>
      </c>
      <c r="I4" s="7">
        <v>18.3</v>
      </c>
      <c r="M4" s="7">
        <v>7.45</v>
      </c>
      <c r="N4" s="7">
        <v>3.65</v>
      </c>
    </row>
    <row r="5" spans="1:14">
      <c r="C5" s="7">
        <v>8.31</v>
      </c>
      <c r="D5" s="7">
        <v>26.2</v>
      </c>
      <c r="H5" s="7">
        <v>4.76</v>
      </c>
      <c r="I5" s="7">
        <v>14.9</v>
      </c>
      <c r="M5" s="7">
        <v>2.41</v>
      </c>
      <c r="N5" s="7">
        <v>4.1100000000000003</v>
      </c>
    </row>
    <row r="6" spans="1:14">
      <c r="C6" s="7">
        <v>4.8600000000000003</v>
      </c>
      <c r="D6" s="7">
        <v>18.100000000000001</v>
      </c>
      <c r="H6" s="7">
        <v>6.81</v>
      </c>
      <c r="I6" s="7">
        <v>9</v>
      </c>
      <c r="M6" s="7">
        <v>10.9</v>
      </c>
      <c r="N6" s="7">
        <v>2.4500000000000002</v>
      </c>
    </row>
    <row r="7" spans="1:14">
      <c r="C7" s="7">
        <v>3.99</v>
      </c>
      <c r="D7" s="7">
        <v>28.4</v>
      </c>
      <c r="H7" s="7">
        <v>1.98</v>
      </c>
      <c r="I7" s="7">
        <v>16.8</v>
      </c>
      <c r="M7" s="7">
        <v>0.61</v>
      </c>
      <c r="N7" s="7">
        <v>4.3499999999999996</v>
      </c>
    </row>
    <row r="8" spans="1:14">
      <c r="C8" s="7">
        <v>2.2599999999999998</v>
      </c>
      <c r="D8" s="7">
        <v>14.6</v>
      </c>
      <c r="H8" s="7">
        <v>1.54</v>
      </c>
      <c r="I8" s="7">
        <v>7.5</v>
      </c>
      <c r="M8" s="7">
        <v>0.28999999999999998</v>
      </c>
      <c r="N8" s="7">
        <v>4.49</v>
      </c>
    </row>
    <row r="9" spans="1:14">
      <c r="C9" s="7">
        <v>9.32</v>
      </c>
      <c r="D9" s="7">
        <v>15.6</v>
      </c>
      <c r="H9" s="7">
        <v>2.79</v>
      </c>
      <c r="I9" s="7">
        <v>6.88</v>
      </c>
      <c r="M9" s="7">
        <v>2.61</v>
      </c>
      <c r="N9" s="7">
        <v>1.28</v>
      </c>
    </row>
    <row r="10" spans="1:14">
      <c r="C10" s="7">
        <v>1.99</v>
      </c>
      <c r="D10" s="7">
        <v>21.9</v>
      </c>
      <c r="H10" s="7">
        <v>2.1800000000000002</v>
      </c>
      <c r="I10" s="7">
        <v>6.12</v>
      </c>
      <c r="M10" s="7">
        <v>0.31</v>
      </c>
      <c r="N10" s="7">
        <v>1.87</v>
      </c>
    </row>
    <row r="11" spans="1:14">
      <c r="C11" s="7">
        <v>6.41</v>
      </c>
      <c r="D11" s="7">
        <v>19.3</v>
      </c>
      <c r="H11" s="7">
        <v>2.59</v>
      </c>
      <c r="I11" s="7">
        <v>6.3</v>
      </c>
      <c r="M11" s="7">
        <v>1.6</v>
      </c>
      <c r="N11" s="7">
        <v>1.19</v>
      </c>
    </row>
    <row r="12" spans="1:14">
      <c r="D12" s="7">
        <v>23.2</v>
      </c>
      <c r="I12" s="7">
        <v>11.3</v>
      </c>
      <c r="M12" s="7"/>
      <c r="N12" s="7">
        <v>1.31</v>
      </c>
    </row>
    <row r="13" spans="1:14">
      <c r="D13" s="7"/>
      <c r="I13" s="7"/>
    </row>
    <row r="14" spans="1:14">
      <c r="A14" s="5" t="s">
        <v>67</v>
      </c>
      <c r="B14" t="s">
        <v>207</v>
      </c>
      <c r="C14" t="s">
        <v>212</v>
      </c>
      <c r="D14" t="s">
        <v>213</v>
      </c>
      <c r="F14" s="5" t="s">
        <v>65</v>
      </c>
      <c r="G14" t="s">
        <v>208</v>
      </c>
      <c r="H14" t="s">
        <v>212</v>
      </c>
      <c r="I14" t="s">
        <v>213</v>
      </c>
      <c r="K14" s="5" t="s">
        <v>68</v>
      </c>
      <c r="L14" t="s">
        <v>209</v>
      </c>
      <c r="M14" t="s">
        <v>212</v>
      </c>
      <c r="N14" t="s">
        <v>213</v>
      </c>
    </row>
    <row r="15" spans="1:14">
      <c r="B15" t="s">
        <v>7</v>
      </c>
      <c r="C15" s="7">
        <v>7580</v>
      </c>
      <c r="D15" s="7">
        <v>395694</v>
      </c>
      <c r="G15" t="s">
        <v>7</v>
      </c>
      <c r="H15" s="7">
        <v>1866</v>
      </c>
      <c r="I15" s="7">
        <v>72197</v>
      </c>
      <c r="L15" t="s">
        <v>7</v>
      </c>
      <c r="M15" s="7">
        <v>1105</v>
      </c>
      <c r="N15" s="7">
        <v>30545</v>
      </c>
    </row>
    <row r="16" spans="1:14">
      <c r="C16" s="7">
        <v>32201</v>
      </c>
      <c r="D16" s="7">
        <v>166518</v>
      </c>
      <c r="H16" s="7">
        <v>8211</v>
      </c>
      <c r="I16" s="7">
        <v>19076</v>
      </c>
      <c r="M16" s="7">
        <v>2499</v>
      </c>
      <c r="N16" s="7">
        <v>587</v>
      </c>
    </row>
    <row r="17" spans="1:14">
      <c r="C17" s="7">
        <v>28217</v>
      </c>
      <c r="D17" s="7">
        <v>118896</v>
      </c>
      <c r="H17" s="7">
        <v>3078</v>
      </c>
      <c r="I17" s="7">
        <v>13066</v>
      </c>
      <c r="M17" s="7">
        <v>382</v>
      </c>
      <c r="N17" s="7">
        <v>681</v>
      </c>
    </row>
    <row r="18" spans="1:14">
      <c r="C18" s="7">
        <v>21066</v>
      </c>
      <c r="D18" s="7">
        <v>52725</v>
      </c>
      <c r="H18" s="7">
        <v>12511</v>
      </c>
      <c r="I18" s="7">
        <v>6698</v>
      </c>
      <c r="M18" s="7">
        <v>9363</v>
      </c>
      <c r="N18" s="7">
        <v>570</v>
      </c>
    </row>
    <row r="19" spans="1:14">
      <c r="C19" s="7">
        <v>3314</v>
      </c>
      <c r="D19" s="7">
        <v>139319</v>
      </c>
      <c r="H19" s="7">
        <v>312</v>
      </c>
      <c r="I19" s="7">
        <v>14261</v>
      </c>
      <c r="M19" s="7">
        <v>41</v>
      </c>
      <c r="N19" s="7">
        <v>263</v>
      </c>
    </row>
    <row r="20" spans="1:14">
      <c r="C20" s="7">
        <v>3841</v>
      </c>
      <c r="D20" s="7">
        <v>61266</v>
      </c>
      <c r="H20" s="7">
        <v>505</v>
      </c>
      <c r="I20" s="7">
        <v>8752</v>
      </c>
      <c r="M20" s="7">
        <v>33</v>
      </c>
      <c r="N20" s="7">
        <v>2462</v>
      </c>
    </row>
    <row r="21" spans="1:14">
      <c r="C21" s="7">
        <v>15069</v>
      </c>
      <c r="D21" s="7">
        <v>29590</v>
      </c>
      <c r="H21" s="7">
        <v>1036</v>
      </c>
      <c r="I21" s="7">
        <v>2246</v>
      </c>
      <c r="M21" s="7">
        <v>321</v>
      </c>
      <c r="N21" s="7">
        <v>111</v>
      </c>
    </row>
    <row r="22" spans="1:14">
      <c r="C22" s="7">
        <v>4637</v>
      </c>
      <c r="D22" s="7">
        <v>26557</v>
      </c>
      <c r="H22" s="7">
        <v>580</v>
      </c>
      <c r="I22" s="7">
        <v>1336</v>
      </c>
      <c r="M22" s="7">
        <v>30</v>
      </c>
      <c r="N22" s="7">
        <v>81</v>
      </c>
    </row>
    <row r="23" spans="1:14">
      <c r="C23" s="7">
        <v>137246</v>
      </c>
      <c r="D23" s="7">
        <v>30767</v>
      </c>
      <c r="H23" s="7">
        <v>19607</v>
      </c>
      <c r="I23" s="7">
        <v>1931</v>
      </c>
      <c r="M23" s="7">
        <v>5514</v>
      </c>
      <c r="N23" s="7">
        <v>106</v>
      </c>
    </row>
    <row r="24" spans="1:14">
      <c r="C24" s="7"/>
      <c r="D24" s="7">
        <v>129651</v>
      </c>
      <c r="H24" s="7"/>
      <c r="I24" s="7">
        <v>8787</v>
      </c>
      <c r="N24" s="7">
        <v>180</v>
      </c>
    </row>
    <row r="25" spans="1:14">
      <c r="N25" s="7"/>
    </row>
    <row r="26" spans="1:14">
      <c r="A26" s="5" t="s">
        <v>69</v>
      </c>
      <c r="B26" t="s">
        <v>175</v>
      </c>
    </row>
    <row r="28" spans="1:14" s="5" customFormat="1">
      <c r="A28" s="5" t="s">
        <v>70</v>
      </c>
      <c r="B28" s="5" t="s">
        <v>177</v>
      </c>
      <c r="D28" s="5" t="s">
        <v>183</v>
      </c>
      <c r="E28" s="5" t="s">
        <v>182</v>
      </c>
      <c r="F28" s="5" t="s">
        <v>178</v>
      </c>
      <c r="G28" s="5" t="s">
        <v>179</v>
      </c>
      <c r="H28" s="5" t="s">
        <v>180</v>
      </c>
      <c r="I28" s="5" t="s">
        <v>181</v>
      </c>
      <c r="L28" s="6"/>
      <c r="M28" s="6"/>
    </row>
    <row r="29" spans="1:14">
      <c r="B29" t="s">
        <v>73</v>
      </c>
      <c r="D29">
        <v>9.3699999999999992</v>
      </c>
      <c r="E29">
        <v>0</v>
      </c>
      <c r="F29">
        <v>9.0299999999999994</v>
      </c>
      <c r="G29">
        <v>1</v>
      </c>
      <c r="H29">
        <v>0</v>
      </c>
      <c r="I29">
        <v>1</v>
      </c>
    </row>
    <row r="30" spans="1:14">
      <c r="A30" s="5"/>
      <c r="B30" t="s">
        <v>75</v>
      </c>
      <c r="C30" s="5"/>
      <c r="D30">
        <v>8.1300000000000008</v>
      </c>
      <c r="E30">
        <v>0</v>
      </c>
      <c r="F30">
        <v>8.8800000000000008</v>
      </c>
      <c r="G30">
        <v>1</v>
      </c>
      <c r="H30">
        <v>0</v>
      </c>
      <c r="I30">
        <v>1</v>
      </c>
      <c r="N30" s="5"/>
    </row>
    <row r="31" spans="1:14">
      <c r="B31" t="s">
        <v>77</v>
      </c>
      <c r="D31">
        <v>5.78</v>
      </c>
      <c r="E31">
        <v>0</v>
      </c>
      <c r="F31">
        <v>7.28</v>
      </c>
      <c r="G31">
        <v>1</v>
      </c>
      <c r="H31">
        <v>0</v>
      </c>
      <c r="I31">
        <v>1</v>
      </c>
    </row>
    <row r="32" spans="1:14">
      <c r="B32" t="s">
        <v>80</v>
      </c>
      <c r="D32">
        <v>3.74</v>
      </c>
      <c r="E32">
        <v>0</v>
      </c>
      <c r="F32">
        <v>7.71</v>
      </c>
      <c r="G32">
        <v>1</v>
      </c>
      <c r="H32">
        <v>0</v>
      </c>
      <c r="I32">
        <v>1</v>
      </c>
    </row>
    <row r="33" spans="2:9">
      <c r="B33" t="s">
        <v>76</v>
      </c>
      <c r="D33">
        <v>5.62</v>
      </c>
      <c r="E33">
        <v>0</v>
      </c>
      <c r="F33">
        <v>7.58</v>
      </c>
      <c r="G33">
        <v>1</v>
      </c>
      <c r="H33">
        <v>0</v>
      </c>
      <c r="I33">
        <v>1</v>
      </c>
    </row>
    <row r="34" spans="2:9">
      <c r="B34" t="s">
        <v>74</v>
      </c>
      <c r="D34">
        <v>5.78</v>
      </c>
      <c r="E34">
        <v>0</v>
      </c>
      <c r="F34">
        <v>8.76</v>
      </c>
      <c r="G34">
        <v>1</v>
      </c>
      <c r="H34">
        <v>0</v>
      </c>
      <c r="I34">
        <v>1</v>
      </c>
    </row>
    <row r="35" spans="2:9">
      <c r="B35" t="s">
        <v>87</v>
      </c>
      <c r="D35">
        <v>4.04</v>
      </c>
      <c r="E35">
        <v>9.7899999999999991</v>
      </c>
      <c r="F35">
        <v>3.44</v>
      </c>
      <c r="G35">
        <v>1</v>
      </c>
      <c r="H35">
        <v>1</v>
      </c>
      <c r="I35">
        <v>1</v>
      </c>
    </row>
    <row r="36" spans="2:9">
      <c r="B36" t="s">
        <v>133</v>
      </c>
      <c r="D36">
        <v>5.61</v>
      </c>
      <c r="E36">
        <v>6.29</v>
      </c>
      <c r="F36">
        <v>0</v>
      </c>
      <c r="G36">
        <v>1</v>
      </c>
      <c r="H36">
        <v>1</v>
      </c>
      <c r="I36">
        <v>0</v>
      </c>
    </row>
    <row r="37" spans="2:9">
      <c r="B37" t="s">
        <v>104</v>
      </c>
      <c r="D37">
        <v>4.68</v>
      </c>
      <c r="E37">
        <v>0</v>
      </c>
      <c r="F37">
        <v>0.94</v>
      </c>
      <c r="G37">
        <v>1</v>
      </c>
      <c r="H37">
        <v>0</v>
      </c>
      <c r="I37">
        <v>1</v>
      </c>
    </row>
    <row r="38" spans="2:9">
      <c r="B38" t="s">
        <v>78</v>
      </c>
      <c r="D38">
        <v>5.76</v>
      </c>
      <c r="E38">
        <v>6.58</v>
      </c>
      <c r="F38">
        <v>0</v>
      </c>
      <c r="G38">
        <v>1</v>
      </c>
      <c r="H38">
        <v>1</v>
      </c>
      <c r="I38">
        <v>0</v>
      </c>
    </row>
    <row r="39" spans="2:9">
      <c r="B39" t="s">
        <v>112</v>
      </c>
      <c r="D39">
        <v>0</v>
      </c>
      <c r="E39">
        <v>0</v>
      </c>
      <c r="F39">
        <v>4.17</v>
      </c>
      <c r="G39">
        <v>0</v>
      </c>
      <c r="H39">
        <v>0</v>
      </c>
      <c r="I39">
        <v>1</v>
      </c>
    </row>
    <row r="40" spans="2:9">
      <c r="B40" t="s">
        <v>91</v>
      </c>
      <c r="D40">
        <v>0</v>
      </c>
      <c r="E40">
        <v>4.68</v>
      </c>
      <c r="F40">
        <v>0</v>
      </c>
      <c r="G40">
        <v>0</v>
      </c>
      <c r="H40">
        <v>1</v>
      </c>
      <c r="I40">
        <v>0</v>
      </c>
    </row>
    <row r="41" spans="2:9">
      <c r="B41" t="s">
        <v>99</v>
      </c>
      <c r="D41">
        <v>0</v>
      </c>
      <c r="E41">
        <v>0</v>
      </c>
      <c r="F41">
        <v>2.61</v>
      </c>
      <c r="G41">
        <v>0</v>
      </c>
      <c r="H41">
        <v>0</v>
      </c>
      <c r="I41">
        <v>1</v>
      </c>
    </row>
    <row r="42" spans="2:9">
      <c r="B42" t="s">
        <v>127</v>
      </c>
      <c r="D42">
        <v>2.77</v>
      </c>
      <c r="E42">
        <v>0</v>
      </c>
      <c r="F42">
        <v>0</v>
      </c>
      <c r="G42">
        <v>1</v>
      </c>
      <c r="H42">
        <v>0</v>
      </c>
      <c r="I42">
        <v>0</v>
      </c>
    </row>
    <row r="43" spans="2:9">
      <c r="B43" t="s">
        <v>120</v>
      </c>
      <c r="D43">
        <v>10.16</v>
      </c>
      <c r="E43">
        <v>4.3099999999999996</v>
      </c>
      <c r="F43">
        <v>8.86</v>
      </c>
      <c r="G43">
        <v>1</v>
      </c>
      <c r="H43">
        <v>1</v>
      </c>
      <c r="I43">
        <v>1</v>
      </c>
    </row>
    <row r="44" spans="2:9">
      <c r="B44" t="s">
        <v>82</v>
      </c>
      <c r="D44">
        <v>1.25</v>
      </c>
      <c r="E44">
        <v>4.76</v>
      </c>
      <c r="F44">
        <v>0</v>
      </c>
      <c r="G44">
        <v>1</v>
      </c>
      <c r="H44">
        <v>1</v>
      </c>
      <c r="I44">
        <v>0</v>
      </c>
    </row>
    <row r="45" spans="2:9">
      <c r="B45" t="s">
        <v>128</v>
      </c>
      <c r="D45">
        <v>1.67</v>
      </c>
      <c r="E45">
        <v>3.59</v>
      </c>
      <c r="F45">
        <v>0</v>
      </c>
      <c r="G45">
        <v>1</v>
      </c>
      <c r="H45">
        <v>1</v>
      </c>
      <c r="I45">
        <v>0</v>
      </c>
    </row>
    <row r="46" spans="2:9">
      <c r="B46" t="s">
        <v>118</v>
      </c>
      <c r="D46">
        <v>0</v>
      </c>
      <c r="E46">
        <v>3.94</v>
      </c>
      <c r="F46">
        <v>1.23</v>
      </c>
      <c r="G46">
        <v>0</v>
      </c>
      <c r="H46">
        <v>1</v>
      </c>
      <c r="I46">
        <v>1</v>
      </c>
    </row>
    <row r="47" spans="2:9">
      <c r="B47" t="s">
        <v>109</v>
      </c>
      <c r="D47">
        <v>5.0199999999999996</v>
      </c>
      <c r="E47">
        <v>4.08</v>
      </c>
      <c r="F47">
        <v>0.85</v>
      </c>
      <c r="G47">
        <v>1</v>
      </c>
      <c r="H47">
        <v>1</v>
      </c>
      <c r="I47">
        <v>1</v>
      </c>
    </row>
    <row r="48" spans="2:9">
      <c r="B48" t="s">
        <v>97</v>
      </c>
      <c r="D48">
        <v>2.41</v>
      </c>
      <c r="E48">
        <v>0</v>
      </c>
      <c r="F48">
        <v>0</v>
      </c>
      <c r="G48">
        <v>1</v>
      </c>
      <c r="H48">
        <v>0</v>
      </c>
      <c r="I48">
        <v>0</v>
      </c>
    </row>
    <row r="49" spans="2:9">
      <c r="B49" t="s">
        <v>36</v>
      </c>
      <c r="D49">
        <v>11.86</v>
      </c>
      <c r="E49">
        <v>12.54</v>
      </c>
      <c r="F49">
        <v>12.18</v>
      </c>
      <c r="G49">
        <v>1</v>
      </c>
      <c r="H49">
        <v>1</v>
      </c>
      <c r="I49">
        <v>1</v>
      </c>
    </row>
    <row r="50" spans="2:9">
      <c r="B50" t="s">
        <v>138</v>
      </c>
      <c r="D50">
        <v>2.2200000000000002</v>
      </c>
      <c r="E50">
        <v>0</v>
      </c>
      <c r="F50">
        <v>0</v>
      </c>
      <c r="G50">
        <v>1</v>
      </c>
      <c r="H50">
        <v>0</v>
      </c>
      <c r="I50">
        <v>0</v>
      </c>
    </row>
    <row r="51" spans="2:9">
      <c r="B51" t="s">
        <v>83</v>
      </c>
      <c r="D51">
        <v>5.57</v>
      </c>
      <c r="E51">
        <v>3.05</v>
      </c>
      <c r="F51">
        <v>7.46</v>
      </c>
      <c r="G51">
        <v>1</v>
      </c>
      <c r="H51">
        <v>1</v>
      </c>
      <c r="I51">
        <v>1</v>
      </c>
    </row>
    <row r="52" spans="2:9">
      <c r="B52" t="s">
        <v>86</v>
      </c>
      <c r="D52">
        <v>0</v>
      </c>
      <c r="E52">
        <v>0</v>
      </c>
      <c r="F52">
        <v>2.48</v>
      </c>
      <c r="G52">
        <v>0</v>
      </c>
      <c r="H52">
        <v>0</v>
      </c>
      <c r="I52">
        <v>1</v>
      </c>
    </row>
    <row r="53" spans="2:9">
      <c r="B53" t="s">
        <v>113</v>
      </c>
      <c r="D53">
        <v>0</v>
      </c>
      <c r="E53">
        <v>0</v>
      </c>
      <c r="F53">
        <v>1.99</v>
      </c>
      <c r="G53">
        <v>0</v>
      </c>
      <c r="H53">
        <v>0</v>
      </c>
      <c r="I53">
        <v>1</v>
      </c>
    </row>
    <row r="54" spans="2:9">
      <c r="B54" t="s">
        <v>103</v>
      </c>
      <c r="D54">
        <v>3.52</v>
      </c>
      <c r="E54">
        <v>5.25</v>
      </c>
      <c r="F54">
        <v>1.08</v>
      </c>
      <c r="G54">
        <v>1</v>
      </c>
      <c r="H54">
        <v>1</v>
      </c>
      <c r="I54">
        <v>1</v>
      </c>
    </row>
    <row r="55" spans="2:9">
      <c r="B55" t="s">
        <v>106</v>
      </c>
      <c r="D55">
        <v>3.87</v>
      </c>
      <c r="E55">
        <v>2.57</v>
      </c>
      <c r="F55">
        <v>0</v>
      </c>
      <c r="G55">
        <v>1</v>
      </c>
      <c r="H55">
        <v>1</v>
      </c>
      <c r="I55">
        <v>0</v>
      </c>
    </row>
    <row r="56" spans="2:9">
      <c r="B56" t="s">
        <v>84</v>
      </c>
      <c r="D56">
        <v>2.64</v>
      </c>
      <c r="E56">
        <v>3.81</v>
      </c>
      <c r="F56">
        <v>0</v>
      </c>
      <c r="G56">
        <v>1</v>
      </c>
      <c r="H56">
        <v>1</v>
      </c>
      <c r="I56">
        <v>0</v>
      </c>
    </row>
    <row r="57" spans="2:9">
      <c r="B57" t="s">
        <v>79</v>
      </c>
      <c r="D57">
        <v>0</v>
      </c>
      <c r="E57">
        <v>5.01</v>
      </c>
      <c r="F57">
        <v>3.52</v>
      </c>
      <c r="G57">
        <v>0</v>
      </c>
      <c r="H57">
        <v>1</v>
      </c>
      <c r="I57">
        <v>1</v>
      </c>
    </row>
    <row r="58" spans="2:9">
      <c r="B58" t="s">
        <v>89</v>
      </c>
      <c r="D58">
        <v>8.56</v>
      </c>
      <c r="E58">
        <v>9.14</v>
      </c>
      <c r="F58">
        <v>7.4</v>
      </c>
      <c r="G58">
        <v>1</v>
      </c>
      <c r="H58">
        <v>1</v>
      </c>
      <c r="I58">
        <v>1</v>
      </c>
    </row>
    <row r="59" spans="2:9">
      <c r="B59" t="s">
        <v>94</v>
      </c>
      <c r="D59">
        <v>7.89</v>
      </c>
      <c r="E59">
        <v>7.56</v>
      </c>
      <c r="F59">
        <v>4.72</v>
      </c>
      <c r="G59">
        <v>1</v>
      </c>
      <c r="H59">
        <v>1</v>
      </c>
      <c r="I59">
        <v>1</v>
      </c>
    </row>
    <row r="60" spans="2:9">
      <c r="B60" t="s">
        <v>125</v>
      </c>
      <c r="D60">
        <v>1.01</v>
      </c>
      <c r="E60">
        <v>3.68</v>
      </c>
      <c r="F60">
        <v>1.1000000000000001</v>
      </c>
      <c r="G60">
        <v>1</v>
      </c>
      <c r="H60">
        <v>1</v>
      </c>
      <c r="I60">
        <v>1</v>
      </c>
    </row>
    <row r="61" spans="2:9">
      <c r="B61" t="s">
        <v>131</v>
      </c>
      <c r="D61">
        <v>8.9</v>
      </c>
      <c r="E61">
        <v>5.41</v>
      </c>
      <c r="F61">
        <v>7.25</v>
      </c>
      <c r="G61">
        <v>1</v>
      </c>
      <c r="H61">
        <v>1</v>
      </c>
      <c r="I61">
        <v>1</v>
      </c>
    </row>
    <row r="62" spans="2:9">
      <c r="B62" t="s">
        <v>116</v>
      </c>
      <c r="D62">
        <v>7.11</v>
      </c>
      <c r="E62">
        <v>7.87</v>
      </c>
      <c r="F62">
        <v>5.6</v>
      </c>
      <c r="G62">
        <v>1</v>
      </c>
      <c r="H62">
        <v>1</v>
      </c>
      <c r="I62">
        <v>1</v>
      </c>
    </row>
    <row r="63" spans="2:9">
      <c r="B63" t="s">
        <v>126</v>
      </c>
      <c r="D63">
        <v>2.1</v>
      </c>
      <c r="E63">
        <v>3.94</v>
      </c>
      <c r="F63">
        <v>1.1100000000000001</v>
      </c>
      <c r="G63">
        <v>1</v>
      </c>
      <c r="H63">
        <v>1</v>
      </c>
      <c r="I63">
        <v>1</v>
      </c>
    </row>
    <row r="64" spans="2:9">
      <c r="B64" t="s">
        <v>101</v>
      </c>
      <c r="D64">
        <v>0.67</v>
      </c>
      <c r="E64">
        <v>1.9</v>
      </c>
      <c r="F64">
        <v>0</v>
      </c>
      <c r="G64">
        <v>1</v>
      </c>
      <c r="H64">
        <v>1</v>
      </c>
      <c r="I64">
        <v>0</v>
      </c>
    </row>
    <row r="65" spans="2:9">
      <c r="B65" t="s">
        <v>81</v>
      </c>
      <c r="D65">
        <v>1.19</v>
      </c>
      <c r="E65">
        <v>2.63</v>
      </c>
      <c r="F65">
        <v>0</v>
      </c>
      <c r="G65">
        <v>1</v>
      </c>
      <c r="H65">
        <v>1</v>
      </c>
      <c r="I65">
        <v>0</v>
      </c>
    </row>
    <row r="66" spans="2:9">
      <c r="B66" t="s">
        <v>119</v>
      </c>
      <c r="D66">
        <v>2.57</v>
      </c>
      <c r="E66">
        <v>2.86</v>
      </c>
      <c r="F66">
        <v>0</v>
      </c>
      <c r="G66">
        <v>1</v>
      </c>
      <c r="H66">
        <v>1</v>
      </c>
      <c r="I66">
        <v>0</v>
      </c>
    </row>
    <row r="67" spans="2:9">
      <c r="B67" t="s">
        <v>110</v>
      </c>
      <c r="D67">
        <v>1.6</v>
      </c>
      <c r="E67">
        <v>3.08</v>
      </c>
      <c r="F67">
        <v>0</v>
      </c>
      <c r="G67">
        <v>1</v>
      </c>
      <c r="H67">
        <v>1</v>
      </c>
      <c r="I67">
        <v>0</v>
      </c>
    </row>
    <row r="68" spans="2:9">
      <c r="B68" t="s">
        <v>92</v>
      </c>
      <c r="D68">
        <v>3.98</v>
      </c>
      <c r="E68">
        <v>1.35</v>
      </c>
      <c r="F68">
        <v>4.6500000000000004</v>
      </c>
      <c r="G68">
        <v>1</v>
      </c>
      <c r="H68">
        <v>1</v>
      </c>
      <c r="I68">
        <v>1</v>
      </c>
    </row>
    <row r="69" spans="2:9">
      <c r="B69" t="s">
        <v>135</v>
      </c>
      <c r="D69">
        <v>2.2799999999999998</v>
      </c>
      <c r="E69">
        <v>1.24</v>
      </c>
      <c r="F69">
        <v>0</v>
      </c>
      <c r="G69">
        <v>1</v>
      </c>
      <c r="H69">
        <v>1</v>
      </c>
      <c r="I69">
        <v>0</v>
      </c>
    </row>
    <row r="70" spans="2:9">
      <c r="B70" t="s">
        <v>117</v>
      </c>
      <c r="D70">
        <v>1.17</v>
      </c>
      <c r="E70">
        <v>2.14</v>
      </c>
      <c r="F70">
        <v>0</v>
      </c>
      <c r="G70">
        <v>1</v>
      </c>
      <c r="H70">
        <v>1</v>
      </c>
      <c r="I70">
        <v>0</v>
      </c>
    </row>
    <row r="71" spans="2:9">
      <c r="B71" t="s">
        <v>88</v>
      </c>
      <c r="D71">
        <v>3.3</v>
      </c>
      <c r="E71">
        <v>4.3</v>
      </c>
      <c r="F71">
        <v>1.33</v>
      </c>
      <c r="G71">
        <v>1</v>
      </c>
      <c r="H71">
        <v>1</v>
      </c>
      <c r="I71">
        <v>1</v>
      </c>
    </row>
    <row r="72" spans="2:9">
      <c r="B72" t="s">
        <v>98</v>
      </c>
      <c r="D72">
        <v>1.38</v>
      </c>
      <c r="E72">
        <v>2.42</v>
      </c>
      <c r="F72">
        <v>0</v>
      </c>
      <c r="G72">
        <v>1</v>
      </c>
      <c r="H72">
        <v>1</v>
      </c>
      <c r="I72">
        <v>0</v>
      </c>
    </row>
    <row r="73" spans="2:9">
      <c r="B73" t="s">
        <v>134</v>
      </c>
      <c r="D73">
        <v>0</v>
      </c>
      <c r="E73">
        <v>0</v>
      </c>
      <c r="F73">
        <v>1.06</v>
      </c>
      <c r="G73">
        <v>0</v>
      </c>
      <c r="H73">
        <v>0</v>
      </c>
      <c r="I73">
        <v>1</v>
      </c>
    </row>
    <row r="74" spans="2:9">
      <c r="B74" t="s">
        <v>136</v>
      </c>
      <c r="D74">
        <v>1.35</v>
      </c>
      <c r="E74">
        <v>0</v>
      </c>
      <c r="F74">
        <v>0</v>
      </c>
      <c r="G74">
        <v>1</v>
      </c>
      <c r="H74">
        <v>0</v>
      </c>
      <c r="I74">
        <v>0</v>
      </c>
    </row>
    <row r="75" spans="2:9">
      <c r="B75" t="s">
        <v>90</v>
      </c>
      <c r="D75">
        <v>0</v>
      </c>
      <c r="E75">
        <v>0</v>
      </c>
      <c r="F75">
        <v>1.27</v>
      </c>
      <c r="G75">
        <v>0</v>
      </c>
      <c r="H75">
        <v>0</v>
      </c>
      <c r="I75">
        <v>1</v>
      </c>
    </row>
    <row r="76" spans="2:9">
      <c r="B76" t="s">
        <v>100</v>
      </c>
      <c r="D76">
        <v>0</v>
      </c>
      <c r="E76">
        <v>0</v>
      </c>
      <c r="F76">
        <v>1.22</v>
      </c>
      <c r="G76">
        <v>0</v>
      </c>
      <c r="H76">
        <v>0</v>
      </c>
      <c r="I76">
        <v>1</v>
      </c>
    </row>
    <row r="77" spans="2:9">
      <c r="B77" t="s">
        <v>124</v>
      </c>
      <c r="D77">
        <v>0</v>
      </c>
      <c r="E77">
        <v>1.02</v>
      </c>
      <c r="F77">
        <v>0</v>
      </c>
      <c r="G77">
        <v>0</v>
      </c>
      <c r="H77">
        <v>1</v>
      </c>
      <c r="I77">
        <v>0</v>
      </c>
    </row>
    <row r="78" spans="2:9">
      <c r="B78" t="s">
        <v>132</v>
      </c>
      <c r="D78">
        <v>0</v>
      </c>
      <c r="E78">
        <v>0</v>
      </c>
      <c r="F78">
        <v>0.86</v>
      </c>
      <c r="G78">
        <v>0</v>
      </c>
      <c r="H78">
        <v>0</v>
      </c>
      <c r="I78">
        <v>1</v>
      </c>
    </row>
    <row r="79" spans="2:9">
      <c r="B79" t="s">
        <v>139</v>
      </c>
      <c r="D79">
        <v>0</v>
      </c>
      <c r="E79">
        <v>0</v>
      </c>
      <c r="F79">
        <v>0.91</v>
      </c>
      <c r="G79">
        <v>0</v>
      </c>
      <c r="H79">
        <v>0</v>
      </c>
      <c r="I79">
        <v>1</v>
      </c>
    </row>
    <row r="80" spans="2:9">
      <c r="B80" t="s">
        <v>102</v>
      </c>
      <c r="D80">
        <v>6.99</v>
      </c>
      <c r="E80">
        <v>3.57</v>
      </c>
      <c r="F80">
        <v>4.97</v>
      </c>
      <c r="G80">
        <v>1</v>
      </c>
      <c r="H80">
        <v>1</v>
      </c>
      <c r="I80">
        <v>1</v>
      </c>
    </row>
    <row r="81" spans="1:14">
      <c r="B81" t="s">
        <v>107</v>
      </c>
      <c r="D81">
        <v>12.37</v>
      </c>
      <c r="E81">
        <v>11.33</v>
      </c>
      <c r="F81">
        <v>12.39</v>
      </c>
      <c r="G81">
        <v>1</v>
      </c>
      <c r="H81">
        <v>1</v>
      </c>
      <c r="I81">
        <v>1</v>
      </c>
    </row>
    <row r="82" spans="1:14">
      <c r="B82" t="s">
        <v>129</v>
      </c>
      <c r="D82">
        <v>2.99</v>
      </c>
      <c r="E82">
        <v>1.2</v>
      </c>
      <c r="F82">
        <v>1.78</v>
      </c>
      <c r="G82">
        <v>1</v>
      </c>
      <c r="H82">
        <v>1</v>
      </c>
      <c r="I82">
        <v>1</v>
      </c>
    </row>
    <row r="83" spans="1:14">
      <c r="B83" t="s">
        <v>111</v>
      </c>
      <c r="D83">
        <v>1.18</v>
      </c>
      <c r="E83">
        <v>0</v>
      </c>
      <c r="F83">
        <v>0.9</v>
      </c>
      <c r="G83">
        <v>1</v>
      </c>
      <c r="H83">
        <v>0</v>
      </c>
      <c r="I83">
        <v>1</v>
      </c>
    </row>
    <row r="84" spans="1:14">
      <c r="B84" t="s">
        <v>96</v>
      </c>
      <c r="D84">
        <v>0.86</v>
      </c>
      <c r="E84">
        <v>0.7</v>
      </c>
      <c r="F84">
        <v>0</v>
      </c>
      <c r="G84">
        <v>1</v>
      </c>
      <c r="H84">
        <v>1</v>
      </c>
      <c r="I84">
        <v>0</v>
      </c>
    </row>
    <row r="85" spans="1:14">
      <c r="B85" t="s">
        <v>121</v>
      </c>
      <c r="D85">
        <v>4.4400000000000004</v>
      </c>
      <c r="E85">
        <v>2.54</v>
      </c>
      <c r="F85">
        <v>2.2999999999999998</v>
      </c>
      <c r="G85">
        <v>1</v>
      </c>
      <c r="H85">
        <v>1</v>
      </c>
      <c r="I85">
        <v>1</v>
      </c>
    </row>
    <row r="86" spans="1:14">
      <c r="B86" t="s">
        <v>108</v>
      </c>
      <c r="D86">
        <v>0.86</v>
      </c>
      <c r="E86">
        <v>0</v>
      </c>
      <c r="F86">
        <v>0.95</v>
      </c>
      <c r="G86">
        <v>1</v>
      </c>
      <c r="H86">
        <v>0</v>
      </c>
      <c r="I86">
        <v>1</v>
      </c>
    </row>
    <row r="87" spans="1:14">
      <c r="B87" t="s">
        <v>137</v>
      </c>
      <c r="D87">
        <v>1.28</v>
      </c>
      <c r="E87">
        <v>1.48</v>
      </c>
      <c r="F87">
        <v>0</v>
      </c>
      <c r="G87">
        <v>1</v>
      </c>
      <c r="H87">
        <v>1</v>
      </c>
      <c r="I87">
        <v>0</v>
      </c>
    </row>
    <row r="88" spans="1:14">
      <c r="B88" t="s">
        <v>95</v>
      </c>
      <c r="D88">
        <v>0</v>
      </c>
      <c r="E88">
        <v>1.49</v>
      </c>
      <c r="F88">
        <v>1.46</v>
      </c>
      <c r="G88">
        <v>0</v>
      </c>
      <c r="H88">
        <v>1</v>
      </c>
      <c r="I88">
        <v>1</v>
      </c>
    </row>
    <row r="89" spans="1:14">
      <c r="B89" t="s">
        <v>130</v>
      </c>
      <c r="D89">
        <v>3.68</v>
      </c>
      <c r="E89">
        <v>3.63</v>
      </c>
      <c r="F89">
        <v>5.4</v>
      </c>
      <c r="G89">
        <v>1</v>
      </c>
      <c r="H89">
        <v>1</v>
      </c>
      <c r="I89">
        <v>1</v>
      </c>
    </row>
    <row r="90" spans="1:14">
      <c r="B90" t="s">
        <v>85</v>
      </c>
      <c r="D90">
        <v>0.87</v>
      </c>
      <c r="E90">
        <v>2</v>
      </c>
      <c r="F90">
        <v>0.85</v>
      </c>
      <c r="G90">
        <v>1</v>
      </c>
      <c r="H90">
        <v>1</v>
      </c>
      <c r="I90">
        <v>1</v>
      </c>
    </row>
    <row r="91" spans="1:14">
      <c r="B91" t="s">
        <v>93</v>
      </c>
      <c r="D91">
        <v>4.91</v>
      </c>
      <c r="E91">
        <v>4.1100000000000003</v>
      </c>
      <c r="F91">
        <v>6.51</v>
      </c>
      <c r="G91">
        <v>1</v>
      </c>
      <c r="H91">
        <v>1</v>
      </c>
      <c r="I91">
        <v>1</v>
      </c>
      <c r="J91" s="5"/>
      <c r="K91" s="5"/>
      <c r="L91" s="5"/>
      <c r="M91" s="5"/>
    </row>
    <row r="92" spans="1:14">
      <c r="B92" t="s">
        <v>105</v>
      </c>
      <c r="D92">
        <v>3.47</v>
      </c>
      <c r="E92">
        <v>3.84</v>
      </c>
      <c r="F92">
        <v>2.35</v>
      </c>
      <c r="G92">
        <v>1</v>
      </c>
      <c r="H92">
        <v>1</v>
      </c>
      <c r="I92">
        <v>1</v>
      </c>
    </row>
    <row r="93" spans="1:14">
      <c r="A93" s="5"/>
      <c r="B93" t="s">
        <v>114</v>
      </c>
      <c r="C93" s="5"/>
      <c r="D93">
        <v>1.92</v>
      </c>
      <c r="E93">
        <v>2.4</v>
      </c>
      <c r="F93">
        <v>3</v>
      </c>
      <c r="G93">
        <v>1</v>
      </c>
      <c r="H93">
        <v>1</v>
      </c>
      <c r="I93">
        <v>1</v>
      </c>
      <c r="J93" s="5"/>
      <c r="K93" s="5"/>
      <c r="L93" s="5"/>
      <c r="M93" s="5"/>
      <c r="N93" s="5"/>
    </row>
    <row r="94" spans="1:14">
      <c r="B94" t="s">
        <v>115</v>
      </c>
      <c r="D94">
        <v>8.92</v>
      </c>
      <c r="E94">
        <v>8.24</v>
      </c>
      <c r="F94">
        <v>9.25</v>
      </c>
      <c r="G94">
        <v>1</v>
      </c>
      <c r="H94">
        <v>1</v>
      </c>
      <c r="I94">
        <v>1</v>
      </c>
    </row>
    <row r="95" spans="1:14">
      <c r="G95" s="5">
        <f>52</f>
        <v>52</v>
      </c>
      <c r="H95" s="5">
        <v>44</v>
      </c>
      <c r="I95" s="5">
        <v>45</v>
      </c>
      <c r="J95" s="5" t="s">
        <v>14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227CF-8BF5-D74B-A72F-CC34DA51E843}">
  <dimension ref="A2:N36"/>
  <sheetViews>
    <sheetView zoomScale="96" zoomScaleNormal="96" workbookViewId="0">
      <selection activeCell="D5" sqref="D5:D18"/>
    </sheetView>
  </sheetViews>
  <sheetFormatPr baseColWidth="10" defaultRowHeight="16"/>
  <cols>
    <col min="1" max="1" width="14.1640625" customWidth="1"/>
  </cols>
  <sheetData>
    <row r="2" spans="1:14">
      <c r="A2" s="5" t="s">
        <v>167</v>
      </c>
      <c r="B2" t="s">
        <v>175</v>
      </c>
    </row>
    <row r="4" spans="1:14" s="5" customFormat="1">
      <c r="A4" s="5" t="s">
        <v>168</v>
      </c>
      <c r="B4" s="5" t="s">
        <v>1</v>
      </c>
      <c r="C4" s="5" t="s">
        <v>214</v>
      </c>
      <c r="D4" s="5" t="s">
        <v>213</v>
      </c>
      <c r="F4" s="5" t="s">
        <v>170</v>
      </c>
      <c r="G4" s="5" t="s">
        <v>10</v>
      </c>
      <c r="H4" s="5" t="s">
        <v>214</v>
      </c>
      <c r="I4" s="5" t="s">
        <v>213</v>
      </c>
      <c r="K4" s="5" t="s">
        <v>172</v>
      </c>
      <c r="L4" s="5" t="s">
        <v>14</v>
      </c>
      <c r="M4" s="5" t="s">
        <v>214</v>
      </c>
      <c r="N4" s="5" t="s">
        <v>213</v>
      </c>
    </row>
    <row r="5" spans="1:14">
      <c r="B5" t="s">
        <v>6</v>
      </c>
      <c r="C5" s="7">
        <v>7.15</v>
      </c>
      <c r="D5" s="7">
        <v>4.28</v>
      </c>
      <c r="G5" t="s">
        <v>6</v>
      </c>
      <c r="H5" s="7">
        <v>8.19</v>
      </c>
      <c r="I5" s="7">
        <v>11.4</v>
      </c>
      <c r="L5" t="s">
        <v>6</v>
      </c>
      <c r="M5" s="7">
        <v>6.38</v>
      </c>
      <c r="N5" s="7">
        <v>4.5199999999999996</v>
      </c>
    </row>
    <row r="6" spans="1:14">
      <c r="C6" s="7">
        <v>3.82</v>
      </c>
      <c r="D6" s="7">
        <v>3.75</v>
      </c>
      <c r="H6" s="7">
        <v>2.87</v>
      </c>
      <c r="I6" s="7">
        <v>8.31</v>
      </c>
      <c r="M6" s="7">
        <v>4.03</v>
      </c>
      <c r="N6" s="7">
        <v>4.47</v>
      </c>
    </row>
    <row r="7" spans="1:14">
      <c r="C7" s="7">
        <v>2.9</v>
      </c>
      <c r="D7" s="7">
        <v>4.53</v>
      </c>
      <c r="H7" s="7">
        <v>6.85</v>
      </c>
      <c r="I7" s="7">
        <v>9.15</v>
      </c>
      <c r="M7" s="7">
        <v>0.54</v>
      </c>
      <c r="N7" s="7">
        <v>4.26</v>
      </c>
    </row>
    <row r="8" spans="1:14">
      <c r="C8" s="7">
        <v>2</v>
      </c>
      <c r="D8" s="7">
        <v>3.64</v>
      </c>
      <c r="H8" s="7">
        <v>4.46</v>
      </c>
      <c r="I8" s="7">
        <v>9.44</v>
      </c>
      <c r="M8" s="7">
        <v>3.03</v>
      </c>
      <c r="N8" s="7">
        <v>6.37</v>
      </c>
    </row>
    <row r="9" spans="1:14">
      <c r="C9" s="7">
        <v>3.89</v>
      </c>
      <c r="D9" s="7">
        <v>2.36</v>
      </c>
      <c r="H9" s="7">
        <v>8.98</v>
      </c>
      <c r="I9" s="7">
        <v>6.37</v>
      </c>
      <c r="M9" s="7">
        <v>5.57</v>
      </c>
      <c r="N9" s="7">
        <v>5.54</v>
      </c>
    </row>
    <row r="10" spans="1:14">
      <c r="C10" s="7">
        <v>4.25</v>
      </c>
      <c r="D10" s="7">
        <v>2.63</v>
      </c>
      <c r="H10" s="7">
        <v>7.41</v>
      </c>
      <c r="I10" s="7">
        <v>6.78</v>
      </c>
      <c r="M10" s="7">
        <v>5.29</v>
      </c>
      <c r="N10" s="7">
        <v>1.9</v>
      </c>
    </row>
    <row r="11" spans="1:14">
      <c r="C11" s="7">
        <v>4.7300000000000004</v>
      </c>
      <c r="D11" s="7">
        <v>3.34</v>
      </c>
      <c r="H11" s="7">
        <v>7</v>
      </c>
      <c r="I11" s="7">
        <v>4.43</v>
      </c>
      <c r="M11" s="7">
        <v>3.93</v>
      </c>
      <c r="N11" s="7">
        <v>2.23</v>
      </c>
    </row>
    <row r="12" spans="1:14">
      <c r="C12" s="7">
        <v>2.48</v>
      </c>
      <c r="D12" s="7">
        <v>2.37</v>
      </c>
      <c r="H12" s="7">
        <v>2.93</v>
      </c>
      <c r="I12" s="7">
        <v>2.68</v>
      </c>
      <c r="M12" s="7">
        <v>1.77</v>
      </c>
      <c r="N12" s="7">
        <v>1.5</v>
      </c>
    </row>
    <row r="13" spans="1:14">
      <c r="C13" s="7">
        <v>4.91</v>
      </c>
      <c r="D13" s="7">
        <v>4.54</v>
      </c>
      <c r="H13" s="7">
        <v>6.14</v>
      </c>
      <c r="I13" s="7">
        <v>7.61</v>
      </c>
      <c r="M13" s="7">
        <v>3.83</v>
      </c>
      <c r="N13" s="7">
        <v>1.46</v>
      </c>
    </row>
    <row r="14" spans="1:14">
      <c r="C14" s="7">
        <v>3.01</v>
      </c>
      <c r="D14" s="7">
        <v>3.48</v>
      </c>
      <c r="H14" s="7">
        <v>6.53</v>
      </c>
      <c r="I14" s="7">
        <v>4.5599999999999996</v>
      </c>
      <c r="M14" s="7">
        <v>4.29</v>
      </c>
      <c r="N14" s="7">
        <v>3.81</v>
      </c>
    </row>
    <row r="15" spans="1:14">
      <c r="C15" s="7">
        <v>4.72</v>
      </c>
      <c r="D15" s="7">
        <v>1.53</v>
      </c>
      <c r="H15" s="7">
        <v>5.79</v>
      </c>
      <c r="I15" s="7">
        <v>1.66</v>
      </c>
      <c r="M15" s="7">
        <v>2.58</v>
      </c>
      <c r="N15" s="7">
        <v>0.69</v>
      </c>
    </row>
    <row r="16" spans="1:14">
      <c r="C16" s="7">
        <v>2.5499999999999998</v>
      </c>
      <c r="D16" s="7">
        <v>3.03</v>
      </c>
      <c r="H16" s="7">
        <v>3.05</v>
      </c>
      <c r="I16" s="7">
        <v>4.9800000000000004</v>
      </c>
      <c r="M16" s="7">
        <v>3.67</v>
      </c>
      <c r="N16" s="7">
        <v>3.09</v>
      </c>
    </row>
    <row r="17" spans="1:14">
      <c r="C17" s="7">
        <v>2.9</v>
      </c>
      <c r="D17" s="7">
        <v>2.92</v>
      </c>
      <c r="H17" s="7">
        <v>4.07</v>
      </c>
      <c r="I17" s="7">
        <v>6.67</v>
      </c>
      <c r="M17" s="7">
        <v>1.79</v>
      </c>
      <c r="N17" s="7">
        <v>3.06</v>
      </c>
    </row>
    <row r="18" spans="1:14">
      <c r="C18" s="7">
        <v>2.31</v>
      </c>
      <c r="D18" s="7">
        <v>4.3899999999999997</v>
      </c>
      <c r="H18" s="7">
        <v>2.06</v>
      </c>
      <c r="I18" s="7">
        <v>5.72</v>
      </c>
      <c r="M18" s="7">
        <v>2.2200000000000002</v>
      </c>
      <c r="N18" s="7">
        <v>2.62</v>
      </c>
    </row>
    <row r="19" spans="1:14">
      <c r="C19" s="7">
        <v>2.76</v>
      </c>
      <c r="H19" s="7">
        <v>3.45</v>
      </c>
      <c r="M19" s="7">
        <v>1.5</v>
      </c>
    </row>
    <row r="20" spans="1:14">
      <c r="C20" s="7"/>
    </row>
    <row r="21" spans="1:14" s="5" customFormat="1">
      <c r="A21" s="5" t="s">
        <v>169</v>
      </c>
      <c r="B21" s="5" t="s">
        <v>4</v>
      </c>
      <c r="C21" s="5" t="s">
        <v>214</v>
      </c>
      <c r="D21" s="5" t="s">
        <v>213</v>
      </c>
      <c r="F21" s="5" t="s">
        <v>171</v>
      </c>
      <c r="G21" s="5" t="s">
        <v>12</v>
      </c>
      <c r="H21" s="5" t="s">
        <v>214</v>
      </c>
      <c r="I21" s="5" t="s">
        <v>213</v>
      </c>
      <c r="K21" s="5" t="s">
        <v>173</v>
      </c>
      <c r="L21" s="5" t="s">
        <v>13</v>
      </c>
      <c r="M21" s="5" t="s">
        <v>214</v>
      </c>
      <c r="N21" s="5" t="s">
        <v>213</v>
      </c>
    </row>
    <row r="22" spans="1:14">
      <c r="B22" t="s">
        <v>6</v>
      </c>
      <c r="C22" s="7">
        <v>6759</v>
      </c>
      <c r="D22" s="7">
        <v>4717</v>
      </c>
      <c r="G22" t="s">
        <v>6</v>
      </c>
      <c r="H22" s="7">
        <v>684</v>
      </c>
      <c r="I22" s="7">
        <v>1399</v>
      </c>
      <c r="L22" t="s">
        <v>6</v>
      </c>
      <c r="M22" s="7">
        <v>165</v>
      </c>
      <c r="N22" s="7">
        <v>173</v>
      </c>
    </row>
    <row r="23" spans="1:14">
      <c r="C23" s="7">
        <v>4313</v>
      </c>
      <c r="D23" s="7">
        <v>6293</v>
      </c>
      <c r="H23" s="7">
        <v>524</v>
      </c>
      <c r="I23" s="7">
        <v>1426</v>
      </c>
      <c r="M23" s="7">
        <v>227</v>
      </c>
      <c r="N23" s="7">
        <v>178</v>
      </c>
    </row>
    <row r="24" spans="1:14">
      <c r="C24" s="7">
        <v>4855</v>
      </c>
      <c r="D24" s="7">
        <v>10558</v>
      </c>
      <c r="H24" s="7">
        <v>1360</v>
      </c>
      <c r="I24" s="7">
        <v>2414</v>
      </c>
      <c r="M24" s="7">
        <v>23</v>
      </c>
      <c r="N24" s="7">
        <v>192</v>
      </c>
    </row>
    <row r="25" spans="1:14">
      <c r="C25" s="7">
        <v>9153</v>
      </c>
      <c r="D25" s="7">
        <v>3434</v>
      </c>
      <c r="H25" s="7">
        <v>2797</v>
      </c>
      <c r="I25" s="7">
        <v>1004</v>
      </c>
      <c r="M25" s="7">
        <v>451</v>
      </c>
      <c r="N25" s="7">
        <v>242</v>
      </c>
    </row>
    <row r="26" spans="1:14">
      <c r="C26" s="7">
        <v>5523</v>
      </c>
      <c r="D26" s="7">
        <v>8180</v>
      </c>
      <c r="H26" s="7">
        <v>1122</v>
      </c>
      <c r="I26" s="7">
        <v>2067</v>
      </c>
      <c r="M26" s="7">
        <v>207</v>
      </c>
      <c r="N26" s="7">
        <v>365</v>
      </c>
    </row>
    <row r="27" spans="1:14">
      <c r="C27" s="7">
        <v>8327</v>
      </c>
      <c r="D27" s="7">
        <v>627</v>
      </c>
      <c r="H27" s="7">
        <v>1231</v>
      </c>
      <c r="I27" s="7">
        <v>280</v>
      </c>
      <c r="M27" s="7">
        <v>215</v>
      </c>
      <c r="N27" s="7">
        <v>56</v>
      </c>
    </row>
    <row r="28" spans="1:14">
      <c r="C28" s="7">
        <v>4259</v>
      </c>
      <c r="D28" s="7">
        <v>4488</v>
      </c>
      <c r="H28" s="7">
        <v>550</v>
      </c>
      <c r="I28" s="7">
        <v>793</v>
      </c>
      <c r="M28" s="7">
        <v>137</v>
      </c>
      <c r="N28" s="7">
        <v>168</v>
      </c>
    </row>
    <row r="29" spans="1:14">
      <c r="C29" s="7">
        <v>7463</v>
      </c>
      <c r="D29" s="7">
        <v>1671</v>
      </c>
      <c r="H29" s="7">
        <v>821</v>
      </c>
      <c r="I29" s="7">
        <v>129</v>
      </c>
      <c r="M29" s="7">
        <v>301</v>
      </c>
      <c r="N29" s="7">
        <v>49</v>
      </c>
    </row>
    <row r="30" spans="1:14">
      <c r="C30" s="7">
        <v>5462</v>
      </c>
      <c r="D30" s="7">
        <v>9114</v>
      </c>
      <c r="H30" s="7">
        <v>650</v>
      </c>
      <c r="I30" s="7">
        <v>1031</v>
      </c>
      <c r="M30" s="7">
        <v>251</v>
      </c>
      <c r="N30" s="7">
        <v>125</v>
      </c>
    </row>
    <row r="31" spans="1:14">
      <c r="C31" s="7">
        <v>15757</v>
      </c>
      <c r="D31" s="7">
        <v>5902</v>
      </c>
      <c r="H31" s="7">
        <v>3087</v>
      </c>
      <c r="I31" s="7">
        <v>1017</v>
      </c>
      <c r="M31" s="7">
        <v>772</v>
      </c>
      <c r="N31" s="7">
        <v>265</v>
      </c>
    </row>
    <row r="32" spans="1:14">
      <c r="C32" s="7">
        <v>4184</v>
      </c>
      <c r="D32" s="7">
        <v>1682</v>
      </c>
      <c r="H32" s="7">
        <v>576</v>
      </c>
      <c r="I32" s="7">
        <v>171</v>
      </c>
      <c r="M32" s="7">
        <v>188</v>
      </c>
      <c r="N32" s="7">
        <v>45</v>
      </c>
    </row>
    <row r="33" spans="3:14">
      <c r="C33" s="7">
        <v>3563</v>
      </c>
      <c r="D33" s="7">
        <v>3674</v>
      </c>
      <c r="H33" s="7">
        <v>532</v>
      </c>
      <c r="I33" s="7">
        <v>698</v>
      </c>
      <c r="M33" s="7">
        <v>205</v>
      </c>
      <c r="N33" s="7">
        <v>155</v>
      </c>
    </row>
    <row r="34" spans="3:14">
      <c r="C34" s="7">
        <v>15675</v>
      </c>
      <c r="D34" s="7">
        <v>27738</v>
      </c>
      <c r="H34" s="7">
        <v>1650</v>
      </c>
      <c r="I34" s="7">
        <v>5548</v>
      </c>
      <c r="M34" s="7">
        <v>428</v>
      </c>
      <c r="N34" s="7">
        <v>921</v>
      </c>
    </row>
    <row r="35" spans="3:14">
      <c r="C35" s="7">
        <v>3796</v>
      </c>
      <c r="D35" s="7">
        <v>5009</v>
      </c>
      <c r="H35" s="7">
        <v>536</v>
      </c>
      <c r="I35" s="7">
        <v>862</v>
      </c>
      <c r="M35" s="7">
        <v>154</v>
      </c>
      <c r="N35" s="7">
        <v>137</v>
      </c>
    </row>
    <row r="36" spans="3:14">
      <c r="C36" s="7">
        <v>10877</v>
      </c>
      <c r="H36" s="7">
        <v>1150</v>
      </c>
      <c r="M36" s="7">
        <v>1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FBEB5-1061-E349-A792-B10526F09442}">
  <dimension ref="A2:S64"/>
  <sheetViews>
    <sheetView topLeftCell="A36" zoomScale="98" zoomScaleNormal="98" workbookViewId="0">
      <selection activeCell="J46" sqref="J46:J55"/>
    </sheetView>
  </sheetViews>
  <sheetFormatPr baseColWidth="10" defaultRowHeight="16"/>
  <cols>
    <col min="2" max="2" width="14.33203125" customWidth="1"/>
    <col min="7" max="7" width="16.6640625" customWidth="1"/>
    <col min="12" max="12" width="15.33203125" customWidth="1"/>
    <col min="17" max="17" width="20.1640625" customWidth="1"/>
  </cols>
  <sheetData>
    <row r="2" spans="1:19">
      <c r="A2" s="5" t="s">
        <v>277</v>
      </c>
      <c r="B2" s="5" t="s">
        <v>293</v>
      </c>
      <c r="C2" s="5" t="s">
        <v>279</v>
      </c>
      <c r="D2" s="5" t="s">
        <v>280</v>
      </c>
      <c r="E2" s="5"/>
      <c r="F2" s="5" t="s">
        <v>281</v>
      </c>
      <c r="G2" s="5" t="s">
        <v>282</v>
      </c>
      <c r="H2" s="5" t="s">
        <v>279</v>
      </c>
      <c r="I2" s="5" t="s">
        <v>280</v>
      </c>
      <c r="K2" s="5" t="s">
        <v>283</v>
      </c>
      <c r="L2" s="5" t="s">
        <v>284</v>
      </c>
      <c r="M2" s="5" t="s">
        <v>279</v>
      </c>
      <c r="N2" s="5" t="s">
        <v>280</v>
      </c>
      <c r="P2" s="5" t="s">
        <v>285</v>
      </c>
      <c r="Q2" s="5" t="s">
        <v>286</v>
      </c>
      <c r="R2" s="5" t="s">
        <v>279</v>
      </c>
      <c r="S2" s="5" t="s">
        <v>280</v>
      </c>
    </row>
    <row r="3" spans="1:19">
      <c r="B3" t="s">
        <v>278</v>
      </c>
      <c r="C3" s="7">
        <v>1.53</v>
      </c>
      <c r="D3" s="7">
        <v>1.54</v>
      </c>
      <c r="G3" t="s">
        <v>278</v>
      </c>
      <c r="H3" s="7">
        <v>0.37</v>
      </c>
      <c r="I3" s="7">
        <v>0.15</v>
      </c>
      <c r="L3" t="s">
        <v>278</v>
      </c>
      <c r="M3" s="7">
        <v>0.28000000000000003</v>
      </c>
      <c r="N3" s="7">
        <v>0.02</v>
      </c>
      <c r="Q3" t="s">
        <v>278</v>
      </c>
      <c r="R3" s="7">
        <v>0.41265182</v>
      </c>
      <c r="S3" s="7">
        <v>5.7479420000000003E-2</v>
      </c>
    </row>
    <row r="4" spans="1:19">
      <c r="C4" s="7">
        <v>1.99</v>
      </c>
      <c r="D4" s="7">
        <v>0.52</v>
      </c>
      <c r="H4" s="7">
        <v>0.33</v>
      </c>
      <c r="I4" s="7">
        <v>0</v>
      </c>
      <c r="M4" s="7">
        <v>0</v>
      </c>
      <c r="N4" s="7">
        <v>0</v>
      </c>
      <c r="R4" s="15">
        <v>0</v>
      </c>
      <c r="S4" s="14" t="s">
        <v>272</v>
      </c>
    </row>
    <row r="5" spans="1:19">
      <c r="C5" s="7">
        <v>0.73</v>
      </c>
      <c r="D5" s="7">
        <v>0.49</v>
      </c>
      <c r="H5" s="7">
        <v>0</v>
      </c>
      <c r="I5" s="7">
        <v>0.96</v>
      </c>
      <c r="M5" s="7">
        <v>0</v>
      </c>
      <c r="N5" s="7">
        <v>0.47</v>
      </c>
      <c r="R5" s="14" t="s">
        <v>272</v>
      </c>
      <c r="S5" s="15">
        <v>0.26549425999999998</v>
      </c>
    </row>
    <row r="6" spans="1:19">
      <c r="C6" s="7">
        <v>0.12</v>
      </c>
      <c r="D6" s="7">
        <v>0.1</v>
      </c>
      <c r="H6" s="7">
        <v>0.84</v>
      </c>
      <c r="I6" s="7">
        <v>0</v>
      </c>
      <c r="M6" s="7">
        <v>0.52</v>
      </c>
      <c r="N6" s="7">
        <v>0</v>
      </c>
      <c r="R6" s="15">
        <v>0.33988142999999998</v>
      </c>
      <c r="S6" s="14" t="s">
        <v>272</v>
      </c>
    </row>
    <row r="7" spans="1:19">
      <c r="C7" s="7">
        <v>1.8</v>
      </c>
      <c r="D7" s="7">
        <v>0.63</v>
      </c>
      <c r="H7" s="7">
        <v>4.88</v>
      </c>
      <c r="I7" s="7">
        <v>0.98</v>
      </c>
      <c r="M7" s="7">
        <v>5.56</v>
      </c>
      <c r="N7" s="7">
        <v>0.63</v>
      </c>
      <c r="R7" s="15">
        <v>0.62224226000000005</v>
      </c>
      <c r="S7" s="15">
        <v>0.35177915999999998</v>
      </c>
    </row>
    <row r="8" spans="1:19">
      <c r="C8" s="7">
        <v>0.42</v>
      </c>
      <c r="D8" s="7">
        <v>0.39</v>
      </c>
      <c r="H8" s="7">
        <v>0.59</v>
      </c>
      <c r="I8" s="7">
        <v>0.91</v>
      </c>
      <c r="M8" s="7">
        <v>0.65</v>
      </c>
      <c r="N8" s="7">
        <v>0.67</v>
      </c>
      <c r="R8" s="15">
        <v>0.60119321000000003</v>
      </c>
      <c r="S8" s="15">
        <v>0.40313747999999999</v>
      </c>
    </row>
    <row r="9" spans="1:19">
      <c r="C9" s="7">
        <v>0.4</v>
      </c>
      <c r="D9" s="7">
        <v>3.52</v>
      </c>
      <c r="H9" s="7">
        <v>0</v>
      </c>
      <c r="I9" s="7">
        <v>3.82</v>
      </c>
      <c r="M9" s="7">
        <v>0</v>
      </c>
      <c r="N9" s="7">
        <v>4.46</v>
      </c>
      <c r="R9" s="14" t="s">
        <v>272</v>
      </c>
      <c r="S9" s="15">
        <v>0.87</v>
      </c>
    </row>
    <row r="10" spans="1:19">
      <c r="C10" s="7">
        <v>0.48</v>
      </c>
      <c r="D10" s="7">
        <v>0.99</v>
      </c>
      <c r="H10" s="7">
        <v>0.17</v>
      </c>
      <c r="I10" s="7">
        <v>0.08</v>
      </c>
      <c r="M10" s="7">
        <v>0.19</v>
      </c>
      <c r="N10" s="7">
        <v>0.09</v>
      </c>
      <c r="R10" s="15">
        <v>1.03</v>
      </c>
      <c r="S10" s="15">
        <v>0.84</v>
      </c>
    </row>
    <row r="11" spans="1:19">
      <c r="C11" s="7">
        <v>1.44</v>
      </c>
      <c r="D11" s="7">
        <v>0.16</v>
      </c>
      <c r="H11" s="7">
        <v>2.4700000000000002</v>
      </c>
      <c r="I11" s="7">
        <v>0.66</v>
      </c>
      <c r="M11" s="7">
        <v>2.61</v>
      </c>
      <c r="N11" s="7">
        <v>0.09</v>
      </c>
      <c r="R11" s="7">
        <v>0.97</v>
      </c>
      <c r="S11" s="7">
        <v>0.1</v>
      </c>
    </row>
    <row r="12" spans="1:19">
      <c r="C12" s="7">
        <v>1.08</v>
      </c>
      <c r="D12" s="7">
        <v>0.56999999999999995</v>
      </c>
      <c r="H12" s="7">
        <v>0.36</v>
      </c>
      <c r="I12" s="7">
        <v>0.43</v>
      </c>
      <c r="M12" s="7">
        <v>0.2</v>
      </c>
      <c r="N12" s="7">
        <v>0.34</v>
      </c>
      <c r="R12" s="7">
        <v>0.5</v>
      </c>
      <c r="S12" s="7">
        <v>0.59</v>
      </c>
    </row>
    <row r="13" spans="1:19">
      <c r="C13" s="7"/>
      <c r="D13" s="7">
        <v>7.0000000000000007E-2</v>
      </c>
      <c r="H13" s="7"/>
      <c r="I13" s="7">
        <v>0.01</v>
      </c>
      <c r="M13" s="7"/>
      <c r="N13" s="7">
        <v>0.02</v>
      </c>
      <c r="R13" s="7"/>
      <c r="S13" s="7">
        <v>1.31</v>
      </c>
    </row>
    <row r="14" spans="1:19">
      <c r="C14" s="7"/>
      <c r="H14" s="7"/>
      <c r="M14" s="7"/>
      <c r="P14" t="s">
        <v>276</v>
      </c>
      <c r="R14" s="7"/>
    </row>
    <row r="15" spans="1:19">
      <c r="C15" s="7"/>
      <c r="D15" s="7"/>
    </row>
    <row r="16" spans="1:19">
      <c r="A16" s="5" t="s">
        <v>287</v>
      </c>
      <c r="B16" s="5" t="s">
        <v>292</v>
      </c>
      <c r="C16" s="5" t="s">
        <v>279</v>
      </c>
      <c r="D16" s="5" t="s">
        <v>280</v>
      </c>
      <c r="E16" s="5"/>
      <c r="F16" s="5" t="s">
        <v>288</v>
      </c>
      <c r="G16" s="5" t="s">
        <v>294</v>
      </c>
      <c r="H16" s="5" t="s">
        <v>279</v>
      </c>
      <c r="I16" s="5" t="s">
        <v>280</v>
      </c>
      <c r="K16" s="5" t="s">
        <v>289</v>
      </c>
      <c r="L16" s="5" t="s">
        <v>295</v>
      </c>
      <c r="M16" s="5" t="s">
        <v>279</v>
      </c>
      <c r="N16" s="5" t="s">
        <v>280</v>
      </c>
      <c r="P16" s="5" t="s">
        <v>290</v>
      </c>
      <c r="Q16" s="5" t="s">
        <v>296</v>
      </c>
      <c r="R16" s="5" t="s">
        <v>279</v>
      </c>
      <c r="S16" s="5" t="s">
        <v>280</v>
      </c>
    </row>
    <row r="17" spans="1:19">
      <c r="B17" t="s">
        <v>291</v>
      </c>
      <c r="C17" s="7">
        <v>2.06</v>
      </c>
      <c r="D17" s="7">
        <v>1.82</v>
      </c>
      <c r="G17" t="s">
        <v>291</v>
      </c>
      <c r="H17" s="7">
        <v>0.28999999999999998</v>
      </c>
      <c r="I17" s="7">
        <v>1.63</v>
      </c>
      <c r="L17" t="s">
        <v>291</v>
      </c>
      <c r="M17" s="7">
        <v>0.12</v>
      </c>
      <c r="N17" s="7">
        <v>0.82</v>
      </c>
      <c r="Q17" t="s">
        <v>291</v>
      </c>
      <c r="R17" s="7">
        <v>0.14000000000000001</v>
      </c>
      <c r="S17" s="7">
        <v>0.17</v>
      </c>
    </row>
    <row r="18" spans="1:19">
      <c r="C18" s="7">
        <v>1.35</v>
      </c>
      <c r="D18" s="7">
        <v>0.21</v>
      </c>
      <c r="H18" s="7">
        <v>0.21</v>
      </c>
      <c r="I18" s="7">
        <v>0.03</v>
      </c>
      <c r="M18" s="7">
        <v>0.26</v>
      </c>
      <c r="N18" s="7">
        <v>0</v>
      </c>
      <c r="R18" s="7">
        <v>0.4</v>
      </c>
      <c r="S18" s="7">
        <v>0</v>
      </c>
    </row>
    <row r="19" spans="1:19">
      <c r="C19" s="7">
        <v>0.68</v>
      </c>
      <c r="D19" s="7">
        <v>0.84</v>
      </c>
      <c r="H19" s="7">
        <v>0.26</v>
      </c>
      <c r="I19" s="7">
        <v>0</v>
      </c>
      <c r="M19" s="7">
        <v>0.13</v>
      </c>
      <c r="N19" s="7">
        <v>0</v>
      </c>
      <c r="R19" s="7">
        <v>0.16</v>
      </c>
      <c r="S19" s="13" t="s">
        <v>272</v>
      </c>
    </row>
    <row r="20" spans="1:19">
      <c r="C20" s="7">
        <v>0.34</v>
      </c>
      <c r="D20" s="7">
        <v>0.93</v>
      </c>
      <c r="H20" s="7">
        <v>1.34</v>
      </c>
      <c r="I20" s="7">
        <v>0.2</v>
      </c>
      <c r="M20" s="7">
        <v>1.69</v>
      </c>
      <c r="N20" s="7">
        <v>0.03</v>
      </c>
      <c r="R20" s="7">
        <v>0.42</v>
      </c>
      <c r="S20" s="7">
        <v>0.06</v>
      </c>
    </row>
    <row r="21" spans="1:19">
      <c r="C21" s="7">
        <v>0.82</v>
      </c>
      <c r="D21" s="7">
        <v>0.35</v>
      </c>
      <c r="H21" s="7">
        <v>3.22</v>
      </c>
      <c r="I21" s="7">
        <v>1.07</v>
      </c>
      <c r="M21" s="7">
        <v>4.33</v>
      </c>
      <c r="N21" s="7">
        <v>0.13</v>
      </c>
      <c r="R21" s="7">
        <v>0.45</v>
      </c>
      <c r="S21" s="7">
        <v>0.04</v>
      </c>
    </row>
    <row r="22" spans="1:19">
      <c r="C22" s="7">
        <v>1.4</v>
      </c>
      <c r="D22" s="7">
        <v>0.11</v>
      </c>
      <c r="H22" s="7">
        <v>1.64</v>
      </c>
      <c r="I22" s="7">
        <v>0.55000000000000004</v>
      </c>
      <c r="M22" s="7">
        <v>0.42</v>
      </c>
      <c r="N22" s="7">
        <v>0.32</v>
      </c>
      <c r="R22" s="7">
        <v>0.09</v>
      </c>
      <c r="S22" s="7">
        <v>0.19</v>
      </c>
    </row>
    <row r="23" spans="1:19">
      <c r="C23" s="7">
        <v>0.36</v>
      </c>
      <c r="D23" s="7">
        <v>2.04</v>
      </c>
      <c r="H23" s="7">
        <v>0.04</v>
      </c>
      <c r="I23" s="7">
        <v>3.23</v>
      </c>
      <c r="M23" s="7">
        <v>0.06</v>
      </c>
      <c r="N23" s="7">
        <v>4.4000000000000004</v>
      </c>
      <c r="R23" s="7">
        <v>0.5</v>
      </c>
      <c r="S23" s="7">
        <v>0.72</v>
      </c>
    </row>
    <row r="24" spans="1:19">
      <c r="C24" s="7">
        <v>0.48</v>
      </c>
      <c r="D24" s="7">
        <v>0.21</v>
      </c>
      <c r="H24" s="7">
        <v>0.28999999999999998</v>
      </c>
      <c r="I24" s="7">
        <v>0.27</v>
      </c>
      <c r="M24" s="7">
        <v>0.37</v>
      </c>
      <c r="N24" s="7">
        <v>7.0000000000000007E-2</v>
      </c>
      <c r="R24" s="7">
        <v>0.68</v>
      </c>
      <c r="S24" s="7">
        <v>0.14000000000000001</v>
      </c>
    </row>
    <row r="25" spans="1:19">
      <c r="C25" s="7">
        <v>1.81</v>
      </c>
      <c r="D25" s="7">
        <v>0.05</v>
      </c>
      <c r="H25" s="7">
        <v>2.13</v>
      </c>
      <c r="I25" s="7">
        <v>0.02</v>
      </c>
      <c r="M25" s="7">
        <v>2.2000000000000002</v>
      </c>
      <c r="N25" s="7">
        <v>0.01</v>
      </c>
      <c r="R25" s="7">
        <v>0.55000000000000004</v>
      </c>
      <c r="S25" s="7">
        <v>0.17</v>
      </c>
    </row>
    <row r="26" spans="1:19">
      <c r="C26" s="7">
        <v>0.71</v>
      </c>
      <c r="D26" s="7">
        <v>0.46</v>
      </c>
      <c r="H26" s="7">
        <v>0.57999999999999996</v>
      </c>
      <c r="I26" s="7">
        <v>0.56999999999999995</v>
      </c>
      <c r="M26" s="7">
        <v>0.42</v>
      </c>
      <c r="N26" s="7">
        <v>0.34</v>
      </c>
      <c r="R26" s="7">
        <v>0.39</v>
      </c>
      <c r="S26" s="7">
        <v>0.31</v>
      </c>
    </row>
    <row r="27" spans="1:19">
      <c r="C27" s="7"/>
      <c r="D27" s="7">
        <v>0.51</v>
      </c>
      <c r="H27" s="7"/>
      <c r="I27" s="7">
        <v>0.11</v>
      </c>
      <c r="M27" s="7"/>
      <c r="N27" s="7">
        <v>7.0000000000000007E-2</v>
      </c>
      <c r="R27" s="7"/>
      <c r="S27" s="7">
        <v>0.36</v>
      </c>
    </row>
    <row r="28" spans="1:19">
      <c r="C28" s="7"/>
      <c r="H28" s="7"/>
      <c r="M28" s="7"/>
      <c r="P28" t="s">
        <v>276</v>
      </c>
      <c r="R28" s="7"/>
    </row>
    <row r="30" spans="1:19">
      <c r="A30" s="5" t="s">
        <v>297</v>
      </c>
      <c r="B30" s="5" t="s">
        <v>1</v>
      </c>
      <c r="C30" s="5" t="s">
        <v>214</v>
      </c>
      <c r="D30" s="5" t="s">
        <v>279</v>
      </c>
      <c r="E30" s="5" t="s">
        <v>280</v>
      </c>
      <c r="G30" s="5" t="s">
        <v>299</v>
      </c>
      <c r="H30" s="5" t="s">
        <v>10</v>
      </c>
      <c r="I30" s="5" t="s">
        <v>214</v>
      </c>
      <c r="J30" s="5" t="s">
        <v>279</v>
      </c>
      <c r="K30" s="5" t="s">
        <v>280</v>
      </c>
      <c r="M30" s="5" t="s">
        <v>300</v>
      </c>
      <c r="N30" s="5" t="s">
        <v>14</v>
      </c>
      <c r="O30" s="5" t="s">
        <v>214</v>
      </c>
      <c r="P30" s="5" t="s">
        <v>279</v>
      </c>
      <c r="Q30" s="5" t="s">
        <v>280</v>
      </c>
    </row>
    <row r="31" spans="1:19">
      <c r="C31" s="7">
        <v>1.52</v>
      </c>
      <c r="D31" s="7">
        <v>4.4400000000000004</v>
      </c>
      <c r="E31" s="7">
        <v>3.31</v>
      </c>
      <c r="I31" s="7">
        <v>9.3800000000000008</v>
      </c>
      <c r="J31" s="7">
        <v>10.199999999999999</v>
      </c>
      <c r="K31" s="7">
        <v>6.8</v>
      </c>
      <c r="O31" s="7">
        <v>4.6399999999999997</v>
      </c>
      <c r="P31" s="7">
        <v>2.4300000000000002</v>
      </c>
      <c r="Q31" s="7">
        <v>1.7</v>
      </c>
    </row>
    <row r="32" spans="1:19">
      <c r="C32" s="7">
        <v>1.21</v>
      </c>
      <c r="D32" s="7">
        <v>8.02</v>
      </c>
      <c r="E32" s="7">
        <v>9.3800000000000008</v>
      </c>
      <c r="I32" s="7">
        <v>13.6</v>
      </c>
      <c r="J32" s="7">
        <v>12.7</v>
      </c>
      <c r="K32" s="7">
        <v>29.6</v>
      </c>
      <c r="O32" s="7">
        <v>7.54</v>
      </c>
      <c r="P32" s="7">
        <v>2.2599999999999998</v>
      </c>
      <c r="Q32" s="7">
        <v>3.26</v>
      </c>
    </row>
    <row r="33" spans="1:17">
      <c r="C33" s="7">
        <v>1.0900000000000001</v>
      </c>
      <c r="D33" s="7">
        <v>3.76</v>
      </c>
      <c r="E33" s="7">
        <v>5.04</v>
      </c>
      <c r="I33" s="7">
        <v>9.99</v>
      </c>
      <c r="J33" s="7">
        <v>10.7</v>
      </c>
      <c r="K33" s="7">
        <v>15.6</v>
      </c>
      <c r="O33" s="7">
        <v>5.84</v>
      </c>
      <c r="P33" s="7">
        <v>5.37</v>
      </c>
      <c r="Q33" s="7">
        <v>3.65</v>
      </c>
    </row>
    <row r="34" spans="1:17">
      <c r="C34" s="7">
        <v>1.71</v>
      </c>
      <c r="D34" s="7">
        <v>4.04</v>
      </c>
      <c r="E34" s="7">
        <v>5.0599999999999996</v>
      </c>
      <c r="I34" s="16">
        <v>9.0200010000000006</v>
      </c>
      <c r="J34" s="7">
        <v>11</v>
      </c>
      <c r="K34" s="7">
        <v>8.23</v>
      </c>
      <c r="O34" s="7">
        <v>4.07</v>
      </c>
      <c r="P34" s="7">
        <v>3.64</v>
      </c>
      <c r="Q34" s="7">
        <v>9.42</v>
      </c>
    </row>
    <row r="35" spans="1:17">
      <c r="C35" s="7">
        <v>2.87</v>
      </c>
      <c r="D35" s="7">
        <v>4.09</v>
      </c>
      <c r="E35" s="7">
        <v>4.59</v>
      </c>
      <c r="I35" s="7">
        <v>16.3</v>
      </c>
      <c r="J35" s="7">
        <v>12.1</v>
      </c>
      <c r="K35" s="7">
        <v>16.100000000000001</v>
      </c>
      <c r="O35" s="7">
        <v>7.68</v>
      </c>
      <c r="P35" s="7">
        <v>6.54</v>
      </c>
      <c r="Q35" s="7">
        <v>7.04</v>
      </c>
    </row>
    <row r="36" spans="1:17">
      <c r="C36" s="7">
        <v>4.7300000000000004</v>
      </c>
      <c r="D36" s="7">
        <v>3.06</v>
      </c>
      <c r="E36" s="7">
        <v>2.82</v>
      </c>
      <c r="I36" s="7">
        <v>14.1</v>
      </c>
      <c r="J36" s="7">
        <v>9.5299999999999994</v>
      </c>
      <c r="K36" s="7">
        <v>14.1</v>
      </c>
      <c r="O36" s="7">
        <v>6.33</v>
      </c>
      <c r="P36" s="7">
        <v>6.47</v>
      </c>
      <c r="Q36" s="7">
        <v>5.05</v>
      </c>
    </row>
    <row r="37" spans="1:17">
      <c r="C37" s="7">
        <v>1.76</v>
      </c>
      <c r="D37" s="7">
        <v>1.06</v>
      </c>
      <c r="E37" s="7">
        <v>4</v>
      </c>
      <c r="I37" s="7">
        <v>11.7</v>
      </c>
      <c r="J37" s="7">
        <v>3.15</v>
      </c>
      <c r="K37" s="7">
        <v>9.56</v>
      </c>
      <c r="O37" s="7">
        <v>7.98</v>
      </c>
      <c r="P37" s="7">
        <v>3.49</v>
      </c>
      <c r="Q37" s="7">
        <v>5.38</v>
      </c>
    </row>
    <row r="38" spans="1:17">
      <c r="C38" s="7">
        <v>3.59</v>
      </c>
      <c r="D38" s="7">
        <v>3.68</v>
      </c>
      <c r="E38" s="7">
        <v>5.38</v>
      </c>
      <c r="I38" s="7">
        <v>11.4</v>
      </c>
      <c r="J38" s="7">
        <v>10.3</v>
      </c>
      <c r="K38" s="7">
        <v>17.8</v>
      </c>
      <c r="O38" s="7">
        <v>3.79</v>
      </c>
      <c r="P38" s="7">
        <v>7.19</v>
      </c>
      <c r="Q38" s="7">
        <v>20.2</v>
      </c>
    </row>
    <row r="39" spans="1:17">
      <c r="C39" s="7">
        <v>2.5</v>
      </c>
      <c r="D39" s="7">
        <v>9.08</v>
      </c>
      <c r="E39" s="7">
        <v>3.12</v>
      </c>
      <c r="I39" s="7">
        <v>12.2</v>
      </c>
      <c r="J39" s="7">
        <v>15.6</v>
      </c>
      <c r="K39" s="7">
        <v>13.2</v>
      </c>
      <c r="O39" s="7">
        <v>3.51</v>
      </c>
      <c r="P39" s="7">
        <v>9.92</v>
      </c>
      <c r="Q39" s="7">
        <v>8.74</v>
      </c>
    </row>
    <row r="40" spans="1:17">
      <c r="C40" s="7">
        <v>1.28</v>
      </c>
      <c r="D40" s="7">
        <v>3.09</v>
      </c>
      <c r="E40" s="7">
        <v>3.39</v>
      </c>
      <c r="I40" s="7">
        <v>11.1</v>
      </c>
      <c r="J40" s="7">
        <v>8.08</v>
      </c>
      <c r="K40" s="7">
        <v>13.1</v>
      </c>
      <c r="O40" s="7">
        <v>1.72</v>
      </c>
      <c r="P40" s="7">
        <v>3.86</v>
      </c>
      <c r="Q40" s="7">
        <v>15.4</v>
      </c>
    </row>
    <row r="41" spans="1:17">
      <c r="C41" s="7">
        <v>1.42</v>
      </c>
      <c r="D41" s="7"/>
      <c r="E41" s="7">
        <v>5.64</v>
      </c>
      <c r="I41" s="7">
        <v>5.71</v>
      </c>
      <c r="K41" s="7">
        <v>14.6</v>
      </c>
      <c r="O41" s="7">
        <v>4.26</v>
      </c>
      <c r="Q41" s="7">
        <v>4.49</v>
      </c>
    </row>
    <row r="42" spans="1:17">
      <c r="C42" s="7">
        <v>1.04</v>
      </c>
      <c r="I42" s="7">
        <v>11.9</v>
      </c>
      <c r="O42" s="7">
        <v>6.03</v>
      </c>
    </row>
    <row r="43" spans="1:17">
      <c r="C43" s="7">
        <v>1.54</v>
      </c>
      <c r="E43" s="8"/>
      <c r="I43" s="7">
        <v>12</v>
      </c>
      <c r="K43" s="8"/>
      <c r="O43" s="7">
        <v>5.66</v>
      </c>
      <c r="Q43" s="8"/>
    </row>
    <row r="44" spans="1:17">
      <c r="E44" s="7"/>
      <c r="I44" s="8"/>
      <c r="K44" s="7"/>
      <c r="Q44" s="7"/>
    </row>
    <row r="45" spans="1:17">
      <c r="A45" s="5" t="s">
        <v>298</v>
      </c>
      <c r="B45" s="5" t="s">
        <v>4</v>
      </c>
      <c r="C45" s="5" t="s">
        <v>214</v>
      </c>
      <c r="D45" s="5" t="s">
        <v>279</v>
      </c>
      <c r="E45" s="5" t="s">
        <v>280</v>
      </c>
      <c r="G45" s="5" t="s">
        <v>301</v>
      </c>
      <c r="H45" s="5" t="s">
        <v>12</v>
      </c>
      <c r="I45" s="5" t="s">
        <v>214</v>
      </c>
      <c r="J45" s="5" t="s">
        <v>279</v>
      </c>
      <c r="K45" s="5" t="s">
        <v>280</v>
      </c>
      <c r="M45" s="5" t="s">
        <v>302</v>
      </c>
      <c r="N45" s="5" t="s">
        <v>13</v>
      </c>
      <c r="O45" s="5" t="s">
        <v>214</v>
      </c>
      <c r="P45" s="5" t="s">
        <v>279</v>
      </c>
      <c r="Q45" s="5" t="s">
        <v>280</v>
      </c>
    </row>
    <row r="46" spans="1:17">
      <c r="C46" s="7">
        <v>7520</v>
      </c>
      <c r="D46" s="7">
        <v>49925</v>
      </c>
      <c r="E46" s="7">
        <v>34700</v>
      </c>
      <c r="I46" s="7">
        <v>6849</v>
      </c>
      <c r="J46" s="7">
        <v>9563</v>
      </c>
      <c r="K46" s="7">
        <v>8675</v>
      </c>
      <c r="O46" s="7">
        <v>1088</v>
      </c>
      <c r="P46" s="7">
        <v>1097</v>
      </c>
      <c r="Q46" s="7">
        <v>1470</v>
      </c>
    </row>
    <row r="47" spans="1:17">
      <c r="C47" s="7">
        <v>2960</v>
      </c>
      <c r="D47" s="7">
        <v>76168</v>
      </c>
      <c r="E47" s="7">
        <v>67065</v>
      </c>
      <c r="I47" s="7">
        <v>2480</v>
      </c>
      <c r="J47" s="7">
        <v>12355</v>
      </c>
      <c r="K47" s="7">
        <v>11401</v>
      </c>
      <c r="O47" s="7">
        <v>432</v>
      </c>
      <c r="P47" s="7">
        <v>660</v>
      </c>
      <c r="Q47" s="7">
        <v>972</v>
      </c>
    </row>
    <row r="48" spans="1:17">
      <c r="C48" s="7">
        <v>2160</v>
      </c>
      <c r="D48" s="7">
        <v>46096</v>
      </c>
      <c r="E48" s="7">
        <v>52644</v>
      </c>
      <c r="I48" s="7">
        <v>1620</v>
      </c>
      <c r="J48" s="7">
        <v>13058</v>
      </c>
      <c r="K48" s="7">
        <v>9446</v>
      </c>
      <c r="O48" s="7">
        <v>351</v>
      </c>
      <c r="P48" s="7">
        <v>3618</v>
      </c>
      <c r="Q48" s="7">
        <v>1133</v>
      </c>
    </row>
    <row r="49" spans="3:17">
      <c r="C49" s="7">
        <v>2944</v>
      </c>
      <c r="D49" s="7">
        <v>36826</v>
      </c>
      <c r="E49" s="7">
        <v>41702</v>
      </c>
      <c r="I49" s="7">
        <v>1196</v>
      </c>
      <c r="J49" s="7">
        <v>16800</v>
      </c>
      <c r="K49" s="7">
        <v>9624</v>
      </c>
      <c r="O49" s="7">
        <v>239</v>
      </c>
      <c r="P49" s="7">
        <v>874</v>
      </c>
      <c r="Q49" s="7">
        <v>6530</v>
      </c>
    </row>
    <row r="50" spans="3:17">
      <c r="C50" s="7">
        <v>7400</v>
      </c>
      <c r="D50" s="7">
        <v>40163</v>
      </c>
      <c r="E50" s="7">
        <v>50289</v>
      </c>
      <c r="I50" s="7">
        <v>4000</v>
      </c>
      <c r="J50" s="7">
        <v>10808</v>
      </c>
      <c r="K50" s="7">
        <v>11325</v>
      </c>
      <c r="O50" s="7">
        <v>710</v>
      </c>
      <c r="P50" s="7">
        <v>1474</v>
      </c>
      <c r="Q50" s="7">
        <v>1753</v>
      </c>
    </row>
    <row r="51" spans="3:17">
      <c r="C51" s="7">
        <v>21009</v>
      </c>
      <c r="D51" s="7">
        <v>18559</v>
      </c>
      <c r="E51" s="7">
        <v>38390</v>
      </c>
      <c r="I51" s="7">
        <v>6266</v>
      </c>
      <c r="J51" s="7">
        <v>6756</v>
      </c>
      <c r="K51" s="7">
        <v>12797</v>
      </c>
      <c r="O51" s="7">
        <v>1351</v>
      </c>
      <c r="P51" s="7">
        <v>1058</v>
      </c>
      <c r="Q51" s="7">
        <v>3536</v>
      </c>
    </row>
    <row r="52" spans="3:17">
      <c r="C52" s="7">
        <v>13074</v>
      </c>
      <c r="D52" s="7">
        <v>7457</v>
      </c>
      <c r="E52" s="7">
        <v>9339</v>
      </c>
      <c r="I52" s="7">
        <v>9783</v>
      </c>
      <c r="J52" s="7">
        <v>1728</v>
      </c>
      <c r="K52" s="7">
        <v>1742</v>
      </c>
      <c r="O52" s="7">
        <v>3420</v>
      </c>
      <c r="P52" s="7">
        <v>382</v>
      </c>
      <c r="Q52" s="7">
        <v>300</v>
      </c>
    </row>
    <row r="53" spans="3:17">
      <c r="C53" s="7">
        <v>52976</v>
      </c>
      <c r="D53" s="7">
        <v>28256</v>
      </c>
      <c r="E53" s="7">
        <v>62583</v>
      </c>
      <c r="I53" s="7">
        <v>15136</v>
      </c>
      <c r="J53" s="7">
        <v>8648</v>
      </c>
      <c r="K53" s="7">
        <v>17259</v>
      </c>
      <c r="O53" s="7">
        <v>3474</v>
      </c>
      <c r="P53" s="7">
        <v>1307</v>
      </c>
      <c r="Q53" s="7">
        <v>8555</v>
      </c>
    </row>
    <row r="54" spans="3:17">
      <c r="C54" s="7">
        <v>13464</v>
      </c>
      <c r="D54" s="7">
        <v>66132</v>
      </c>
      <c r="E54" s="7">
        <v>25490</v>
      </c>
      <c r="I54" s="7">
        <v>6868</v>
      </c>
      <c r="J54" s="7">
        <v>11152</v>
      </c>
      <c r="K54" s="7">
        <v>8971</v>
      </c>
      <c r="O54" s="7">
        <v>1892</v>
      </c>
      <c r="P54" s="7">
        <v>3326</v>
      </c>
      <c r="Q54" s="7">
        <v>1860</v>
      </c>
    </row>
    <row r="55" spans="3:17">
      <c r="C55" s="7">
        <v>10700</v>
      </c>
      <c r="D55" s="7">
        <v>26783</v>
      </c>
      <c r="E55" s="7">
        <v>38420</v>
      </c>
      <c r="I55" s="7">
        <v>8600</v>
      </c>
      <c r="J55" s="7">
        <v>4922</v>
      </c>
      <c r="K55" s="7">
        <v>15460</v>
      </c>
      <c r="O55" s="7">
        <v>816</v>
      </c>
      <c r="P55" s="7">
        <v>652</v>
      </c>
      <c r="Q55" s="7">
        <v>7347</v>
      </c>
    </row>
    <row r="56" spans="3:17">
      <c r="C56" s="7">
        <v>9570</v>
      </c>
      <c r="D56" s="7"/>
      <c r="E56" s="7">
        <v>47598</v>
      </c>
      <c r="I56" s="7">
        <v>3630</v>
      </c>
      <c r="J56" s="7"/>
      <c r="K56" s="7">
        <v>13773</v>
      </c>
      <c r="O56" s="7">
        <v>880</v>
      </c>
      <c r="P56" s="7"/>
      <c r="Q56" s="7">
        <v>1036</v>
      </c>
    </row>
    <row r="57" spans="3:17">
      <c r="C57" s="7">
        <v>5280</v>
      </c>
      <c r="I57" s="7">
        <v>4800</v>
      </c>
      <c r="O57" s="7">
        <v>825</v>
      </c>
      <c r="Q57" s="8"/>
    </row>
    <row r="58" spans="3:17">
      <c r="C58" s="7">
        <v>11269</v>
      </c>
      <c r="E58" s="8"/>
      <c r="I58" s="7">
        <v>5137</v>
      </c>
      <c r="K58" s="8"/>
      <c r="O58" s="7">
        <v>711</v>
      </c>
    </row>
    <row r="59" spans="3:17">
      <c r="E59" s="7"/>
      <c r="K59" s="7"/>
      <c r="Q59" s="7"/>
    </row>
    <row r="60" spans="3:17">
      <c r="C60" s="8"/>
      <c r="E60" s="7"/>
      <c r="I60" s="8"/>
      <c r="K60" s="7"/>
      <c r="O60" s="8"/>
      <c r="Q60" s="7"/>
    </row>
    <row r="61" spans="3:17">
      <c r="C61" s="8"/>
      <c r="D61" s="7"/>
      <c r="E61" s="7"/>
      <c r="I61" s="8"/>
      <c r="J61" s="7"/>
      <c r="K61" s="7"/>
      <c r="O61" s="8"/>
      <c r="P61" s="7"/>
      <c r="Q61" s="7"/>
    </row>
    <row r="62" spans="3:17">
      <c r="D62" s="7"/>
      <c r="E62" s="7"/>
      <c r="J62" s="7"/>
      <c r="K62" s="7"/>
      <c r="P62" s="7"/>
      <c r="Q62" s="7"/>
    </row>
    <row r="63" spans="3:17">
      <c r="O63" s="7"/>
      <c r="P63" s="7"/>
      <c r="Q63" s="7"/>
    </row>
    <row r="64" spans="3:17">
      <c r="O64" s="7"/>
      <c r="P64" s="7"/>
      <c r="Q64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0AA9E-2353-3941-976C-EF04A8B1D6A3}">
  <dimension ref="A2:S249"/>
  <sheetViews>
    <sheetView topLeftCell="D1" workbookViewId="0">
      <selection activeCell="I3" sqref="I3:I12"/>
    </sheetView>
  </sheetViews>
  <sheetFormatPr baseColWidth="10" defaultRowHeight="16"/>
  <cols>
    <col min="1" max="1" width="26.6640625" customWidth="1"/>
    <col min="6" max="6" width="23.6640625" customWidth="1"/>
    <col min="11" max="11" width="24.6640625" customWidth="1"/>
    <col min="16" max="16" width="23" customWidth="1"/>
  </cols>
  <sheetData>
    <row r="2" spans="1:19" s="5" customFormat="1">
      <c r="A2" s="5" t="s">
        <v>215</v>
      </c>
      <c r="B2" s="5" t="s">
        <v>1</v>
      </c>
      <c r="C2" s="5" t="s">
        <v>2</v>
      </c>
      <c r="D2" s="5" t="s">
        <v>211</v>
      </c>
      <c r="F2" s="5" t="s">
        <v>216</v>
      </c>
      <c r="G2" s="5" t="s">
        <v>24</v>
      </c>
      <c r="H2" s="5" t="s">
        <v>2</v>
      </c>
      <c r="I2" s="5" t="s">
        <v>211</v>
      </c>
      <c r="K2" s="10" t="s">
        <v>217</v>
      </c>
      <c r="L2" s="5" t="s">
        <v>1</v>
      </c>
      <c r="M2" s="5" t="s">
        <v>2</v>
      </c>
      <c r="N2" s="5" t="s">
        <v>211</v>
      </c>
      <c r="P2" s="10" t="s">
        <v>218</v>
      </c>
      <c r="Q2" s="5" t="s">
        <v>4</v>
      </c>
      <c r="R2" s="5" t="s">
        <v>2</v>
      </c>
      <c r="S2" s="5" t="s">
        <v>211</v>
      </c>
    </row>
    <row r="3" spans="1:19">
      <c r="B3" t="s">
        <v>7</v>
      </c>
      <c r="C3" s="1">
        <v>0.5</v>
      </c>
      <c r="D3" s="1">
        <v>0.85</v>
      </c>
      <c r="G3" t="s">
        <v>7</v>
      </c>
      <c r="H3" s="1">
        <v>13416</v>
      </c>
      <c r="I3" s="1">
        <v>36900</v>
      </c>
      <c r="L3" t="s">
        <v>6</v>
      </c>
      <c r="M3" s="1">
        <v>2.23</v>
      </c>
      <c r="N3" s="1">
        <v>2.38</v>
      </c>
      <c r="Q3" t="s">
        <v>6</v>
      </c>
      <c r="R3" s="1">
        <v>11332</v>
      </c>
      <c r="S3" s="1">
        <v>28272</v>
      </c>
    </row>
    <row r="4" spans="1:19">
      <c r="C4" s="1">
        <v>0.74</v>
      </c>
      <c r="D4" s="1">
        <v>0.76</v>
      </c>
      <c r="H4" s="1">
        <v>16800</v>
      </c>
      <c r="I4" s="1">
        <v>38700</v>
      </c>
      <c r="M4" s="1">
        <v>0.16</v>
      </c>
      <c r="N4" s="1">
        <v>5.37</v>
      </c>
      <c r="R4" s="1">
        <v>4058</v>
      </c>
      <c r="S4" s="1">
        <v>21761</v>
      </c>
    </row>
    <row r="5" spans="1:19">
      <c r="C5" s="1">
        <v>0.71</v>
      </c>
      <c r="D5" s="1">
        <v>2.14</v>
      </c>
      <c r="H5" s="1">
        <v>23760</v>
      </c>
      <c r="I5" s="1">
        <v>196620</v>
      </c>
      <c r="M5" s="1">
        <v>0.2</v>
      </c>
      <c r="N5" s="1">
        <v>2.79</v>
      </c>
      <c r="R5" s="1">
        <v>13277</v>
      </c>
      <c r="S5" s="1">
        <v>3499</v>
      </c>
    </row>
    <row r="6" spans="1:19">
      <c r="C6" s="1">
        <v>0.7</v>
      </c>
      <c r="D6" s="1">
        <v>1.52</v>
      </c>
      <c r="H6" s="1">
        <v>20400</v>
      </c>
      <c r="I6" s="1">
        <v>46000</v>
      </c>
      <c r="M6" s="1">
        <v>0.91</v>
      </c>
      <c r="N6" s="1">
        <v>0.69</v>
      </c>
      <c r="R6" s="1">
        <v>6806</v>
      </c>
      <c r="S6" s="1">
        <v>10479</v>
      </c>
    </row>
    <row r="7" spans="1:19">
      <c r="C7" s="1">
        <v>1.47</v>
      </c>
      <c r="D7" s="1">
        <v>2.0099999999999998</v>
      </c>
      <c r="H7" s="1">
        <v>26800</v>
      </c>
      <c r="I7" s="1">
        <v>142800</v>
      </c>
      <c r="M7" s="1">
        <v>2.25</v>
      </c>
      <c r="N7" s="1">
        <v>1.02</v>
      </c>
      <c r="R7" s="1">
        <v>25262</v>
      </c>
      <c r="S7" s="1">
        <v>16250</v>
      </c>
    </row>
    <row r="8" spans="1:19">
      <c r="C8" s="1">
        <v>0.93</v>
      </c>
      <c r="D8" s="1">
        <v>1.54</v>
      </c>
      <c r="H8" s="1">
        <v>23040</v>
      </c>
      <c r="I8" s="1">
        <v>58800</v>
      </c>
      <c r="M8" s="1">
        <v>1.22</v>
      </c>
      <c r="N8" s="1">
        <v>0.67</v>
      </c>
      <c r="R8" s="1">
        <v>36363</v>
      </c>
      <c r="S8" s="1">
        <v>26910</v>
      </c>
    </row>
    <row r="9" spans="1:19">
      <c r="C9" s="1">
        <v>2.12</v>
      </c>
      <c r="D9" s="1">
        <v>2.61</v>
      </c>
      <c r="H9" s="1">
        <v>47600</v>
      </c>
      <c r="I9" s="1">
        <v>329766</v>
      </c>
      <c r="M9" s="1">
        <v>1.24</v>
      </c>
      <c r="N9" s="1">
        <v>6.97</v>
      </c>
      <c r="R9" s="1">
        <v>35416</v>
      </c>
      <c r="S9" s="1">
        <v>575640</v>
      </c>
    </row>
    <row r="10" spans="1:19">
      <c r="C10" s="1">
        <v>2.19</v>
      </c>
      <c r="D10" s="1">
        <v>2.2400000000000002</v>
      </c>
      <c r="H10" s="1">
        <v>150000</v>
      </c>
      <c r="I10" s="1">
        <v>132506</v>
      </c>
      <c r="M10" s="1">
        <v>0.94</v>
      </c>
      <c r="N10" s="1">
        <v>0.92</v>
      </c>
      <c r="R10" s="1">
        <v>41473</v>
      </c>
      <c r="S10" s="1">
        <v>15120</v>
      </c>
    </row>
    <row r="11" spans="1:19">
      <c r="C11" s="1">
        <v>1.02</v>
      </c>
      <c r="D11" s="1">
        <v>1.03</v>
      </c>
      <c r="H11" s="1">
        <v>33856.199999999997</v>
      </c>
      <c r="I11" s="1">
        <v>44368</v>
      </c>
      <c r="M11" s="1">
        <v>0.97</v>
      </c>
      <c r="N11" s="1">
        <v>0.75</v>
      </c>
      <c r="R11" s="1">
        <v>42293</v>
      </c>
      <c r="S11" s="1">
        <v>9500</v>
      </c>
    </row>
    <row r="12" spans="1:19">
      <c r="C12" s="1">
        <v>0.59</v>
      </c>
      <c r="D12" s="1">
        <v>0.57999999999999996</v>
      </c>
      <c r="H12" s="1">
        <v>15978</v>
      </c>
      <c r="I12" s="1">
        <v>36840</v>
      </c>
      <c r="M12" s="1">
        <v>0.76</v>
      </c>
      <c r="N12" s="1">
        <v>3.28</v>
      </c>
      <c r="R12" s="1">
        <v>46600</v>
      </c>
      <c r="S12" s="1">
        <v>206180</v>
      </c>
    </row>
    <row r="13" spans="1:19">
      <c r="C13" s="1">
        <v>0.6</v>
      </c>
      <c r="H13" s="1">
        <v>22788</v>
      </c>
      <c r="M13" s="1">
        <v>0.94</v>
      </c>
      <c r="N13" s="1">
        <v>1.1100000000000001</v>
      </c>
      <c r="R13" s="1">
        <v>6876</v>
      </c>
      <c r="S13" s="1">
        <v>22800</v>
      </c>
    </row>
    <row r="14" spans="1:19">
      <c r="C14" s="1">
        <v>0.43</v>
      </c>
      <c r="H14" s="1">
        <v>24948</v>
      </c>
      <c r="M14" s="1">
        <v>1.05</v>
      </c>
      <c r="N14" s="1">
        <v>0.51</v>
      </c>
      <c r="R14" s="1">
        <v>18160</v>
      </c>
      <c r="S14" s="1">
        <v>9180</v>
      </c>
    </row>
    <row r="15" spans="1:19">
      <c r="C15" s="1"/>
      <c r="D15" s="1"/>
      <c r="H15" s="1"/>
      <c r="M15" s="1">
        <v>0.84</v>
      </c>
      <c r="N15" s="1">
        <v>0.38</v>
      </c>
      <c r="R15" s="1">
        <v>12811</v>
      </c>
      <c r="S15" s="1">
        <v>4760</v>
      </c>
    </row>
    <row r="16" spans="1:19">
      <c r="C16" s="1"/>
      <c r="D16" s="1"/>
      <c r="H16" s="1"/>
      <c r="M16" s="1">
        <v>1.07</v>
      </c>
      <c r="N16" s="1">
        <v>0.77</v>
      </c>
      <c r="R16" s="1">
        <v>15257</v>
      </c>
      <c r="S16" s="1">
        <v>23760</v>
      </c>
    </row>
    <row r="17" spans="3:19">
      <c r="C17" s="1"/>
      <c r="D17" s="1"/>
      <c r="M17" s="1">
        <v>0.51</v>
      </c>
      <c r="N17" s="1">
        <v>1.35</v>
      </c>
      <c r="R17" s="1">
        <v>10234</v>
      </c>
      <c r="S17" s="1">
        <v>20520</v>
      </c>
    </row>
    <row r="18" spans="3:19">
      <c r="C18" s="1"/>
      <c r="D18" s="1"/>
      <c r="M18" s="1">
        <v>1.8</v>
      </c>
      <c r="N18" s="1">
        <v>4.4800000000000004</v>
      </c>
      <c r="R18" s="1">
        <v>30247</v>
      </c>
      <c r="S18" s="1">
        <v>199920</v>
      </c>
    </row>
    <row r="19" spans="3:19">
      <c r="C19" s="1"/>
      <c r="D19" s="1"/>
      <c r="M19" s="1">
        <v>0.36</v>
      </c>
      <c r="N19" s="1">
        <v>1.23</v>
      </c>
      <c r="R19" s="1">
        <v>4680</v>
      </c>
      <c r="S19" s="1">
        <v>21120</v>
      </c>
    </row>
    <row r="20" spans="3:19">
      <c r="C20" s="1"/>
      <c r="D20" s="1"/>
      <c r="M20" s="1">
        <v>0.86</v>
      </c>
      <c r="N20" s="1">
        <v>2.27</v>
      </c>
      <c r="R20" s="1">
        <v>16560</v>
      </c>
      <c r="S20" s="1">
        <v>91000</v>
      </c>
    </row>
    <row r="21" spans="3:19">
      <c r="C21" s="1"/>
      <c r="D21" s="1"/>
      <c r="M21" s="1">
        <v>1.23</v>
      </c>
      <c r="N21" s="1">
        <v>3.27</v>
      </c>
      <c r="R21" s="1">
        <v>41000</v>
      </c>
      <c r="S21" s="1">
        <v>191360</v>
      </c>
    </row>
    <row r="22" spans="3:19">
      <c r="C22" s="1"/>
      <c r="D22" s="1"/>
      <c r="M22" s="1">
        <v>1.1599999999999999</v>
      </c>
      <c r="N22" s="1">
        <v>3.19</v>
      </c>
      <c r="R22" s="1">
        <v>40000</v>
      </c>
      <c r="S22" s="1">
        <v>97020</v>
      </c>
    </row>
    <row r="23" spans="3:19">
      <c r="C23" s="1"/>
      <c r="D23" s="1"/>
      <c r="M23" s="1">
        <v>0.34</v>
      </c>
      <c r="N23" s="1">
        <v>0.93</v>
      </c>
      <c r="R23" s="1">
        <v>4200</v>
      </c>
      <c r="S23" s="1">
        <v>51700</v>
      </c>
    </row>
    <row r="24" spans="3:19">
      <c r="C24" s="1"/>
      <c r="D24" s="1"/>
      <c r="M24" s="1">
        <v>0.96</v>
      </c>
      <c r="N24" s="1">
        <v>0.34</v>
      </c>
      <c r="R24" s="1">
        <v>27540</v>
      </c>
      <c r="S24" s="1">
        <v>9300</v>
      </c>
    </row>
    <row r="25" spans="3:19">
      <c r="C25" s="1"/>
      <c r="D25" s="1"/>
      <c r="M25" s="1">
        <v>0.3</v>
      </c>
      <c r="N25" s="1">
        <v>0.45</v>
      </c>
      <c r="R25" s="1">
        <v>2940</v>
      </c>
      <c r="S25" s="1">
        <v>9680</v>
      </c>
    </row>
    <row r="26" spans="3:19">
      <c r="C26" s="1"/>
      <c r="D26" s="1"/>
      <c r="M26" s="1">
        <v>0.33</v>
      </c>
      <c r="N26" s="1">
        <v>2.44</v>
      </c>
      <c r="R26" s="1">
        <v>2912</v>
      </c>
      <c r="S26" s="1">
        <v>58000</v>
      </c>
    </row>
    <row r="27" spans="3:19">
      <c r="C27" s="1"/>
      <c r="M27" s="1">
        <v>1.85</v>
      </c>
      <c r="N27" s="1">
        <v>1.55</v>
      </c>
      <c r="R27" s="1">
        <v>74800</v>
      </c>
      <c r="S27" s="1">
        <v>48640</v>
      </c>
    </row>
    <row r="28" spans="3:19">
      <c r="C28" s="1"/>
      <c r="M28" s="1">
        <v>0.52</v>
      </c>
      <c r="R28" s="1">
        <v>10260</v>
      </c>
      <c r="S28" s="1"/>
    </row>
    <row r="29" spans="3:19">
      <c r="C29" s="1"/>
      <c r="M29" s="1">
        <v>0.49</v>
      </c>
      <c r="R29" s="1">
        <v>15580</v>
      </c>
      <c r="S29" s="1"/>
    </row>
    <row r="30" spans="3:19">
      <c r="C30" s="1"/>
      <c r="M30" s="1">
        <v>0.94</v>
      </c>
      <c r="R30" s="1">
        <v>22200</v>
      </c>
    </row>
    <row r="31" spans="3:19">
      <c r="C31" s="1"/>
      <c r="M31" s="1">
        <v>0.67</v>
      </c>
      <c r="R31" s="1">
        <v>39200</v>
      </c>
    </row>
    <row r="32" spans="3:19">
      <c r="C32" s="1"/>
      <c r="M32" s="1">
        <v>1.17</v>
      </c>
      <c r="R32" s="1">
        <v>23760</v>
      </c>
    </row>
    <row r="33" spans="1:19">
      <c r="C33" s="1"/>
      <c r="M33" s="1">
        <v>1.08</v>
      </c>
      <c r="R33" s="1">
        <v>31200</v>
      </c>
    </row>
    <row r="34" spans="1:19">
      <c r="C34" s="1"/>
      <c r="M34" s="1">
        <v>0.88</v>
      </c>
      <c r="N34" s="2"/>
      <c r="R34" s="1">
        <v>23680</v>
      </c>
    </row>
    <row r="35" spans="1:19">
      <c r="C35" s="1"/>
      <c r="M35" s="1">
        <v>1.34</v>
      </c>
      <c r="N35" s="2"/>
      <c r="R35" s="1">
        <v>44100</v>
      </c>
    </row>
    <row r="36" spans="1:19">
      <c r="C36" s="1"/>
      <c r="M36" s="1">
        <v>0.79</v>
      </c>
      <c r="R36" s="1">
        <v>16820</v>
      </c>
    </row>
    <row r="37" spans="1:19">
      <c r="C37" s="1"/>
      <c r="M37" s="1">
        <v>0.59</v>
      </c>
      <c r="R37" s="1">
        <v>9360</v>
      </c>
    </row>
    <row r="38" spans="1:19">
      <c r="C38" s="1"/>
      <c r="M38" s="1">
        <v>0.71</v>
      </c>
      <c r="R38" s="1">
        <v>9660</v>
      </c>
    </row>
    <row r="39" spans="1:19">
      <c r="C39" s="1"/>
      <c r="M39" s="1">
        <v>0.84</v>
      </c>
      <c r="R39" s="1">
        <v>22040</v>
      </c>
    </row>
    <row r="40" spans="1:19">
      <c r="C40" s="1"/>
      <c r="M40" s="1">
        <v>0.51</v>
      </c>
      <c r="R40" s="1">
        <v>7800</v>
      </c>
    </row>
    <row r="41" spans="1:19">
      <c r="C41" s="1"/>
      <c r="M41" s="1">
        <v>0.89</v>
      </c>
      <c r="R41" s="1">
        <v>26040</v>
      </c>
    </row>
    <row r="42" spans="1:19">
      <c r="C42" s="1"/>
      <c r="M42" s="1">
        <v>1.06</v>
      </c>
      <c r="R42" s="1">
        <v>14720</v>
      </c>
    </row>
    <row r="43" spans="1:19">
      <c r="C43" s="1"/>
      <c r="M43" s="1">
        <v>1.47</v>
      </c>
      <c r="N43" s="1"/>
      <c r="R43" s="1">
        <v>57820</v>
      </c>
    </row>
    <row r="44" spans="1:19">
      <c r="D44" s="1"/>
      <c r="N44" s="2"/>
    </row>
    <row r="45" spans="1:19" s="5" customFormat="1">
      <c r="A45" s="10" t="s">
        <v>222</v>
      </c>
      <c r="B45" s="5" t="s">
        <v>10</v>
      </c>
      <c r="C45" s="5" t="s">
        <v>2</v>
      </c>
      <c r="D45" s="5" t="s">
        <v>211</v>
      </c>
      <c r="F45" s="10" t="s">
        <v>221</v>
      </c>
      <c r="G45" s="5" t="s">
        <v>23</v>
      </c>
      <c r="H45" s="5" t="s">
        <v>2</v>
      </c>
      <c r="I45" s="5" t="s">
        <v>211</v>
      </c>
      <c r="K45" s="10" t="s">
        <v>220</v>
      </c>
      <c r="L45" s="5" t="s">
        <v>10</v>
      </c>
      <c r="M45" s="5" t="s">
        <v>2</v>
      </c>
      <c r="N45" s="5" t="s">
        <v>211</v>
      </c>
      <c r="P45" s="10" t="s">
        <v>219</v>
      </c>
      <c r="Q45" s="5" t="s">
        <v>12</v>
      </c>
      <c r="R45" s="5" t="s">
        <v>2</v>
      </c>
      <c r="S45" s="5" t="s">
        <v>211</v>
      </c>
    </row>
    <row r="46" spans="1:19">
      <c r="B46" t="s">
        <v>7</v>
      </c>
      <c r="C46" s="1">
        <v>7.0000000000000007E-2</v>
      </c>
      <c r="D46" s="1">
        <v>0.57999999999999996</v>
      </c>
      <c r="G46" t="s">
        <v>7</v>
      </c>
      <c r="H46" s="1">
        <v>6084</v>
      </c>
      <c r="I46" s="1">
        <v>13120</v>
      </c>
      <c r="L46" t="s">
        <v>6</v>
      </c>
      <c r="M46" s="1">
        <v>0.44</v>
      </c>
      <c r="N46" s="1">
        <v>14.5</v>
      </c>
      <c r="Q46" t="s">
        <v>6</v>
      </c>
      <c r="R46" s="1">
        <v>8999</v>
      </c>
      <c r="S46" s="1">
        <v>188924</v>
      </c>
    </row>
    <row r="47" spans="1:19">
      <c r="C47" s="1">
        <v>0.13</v>
      </c>
      <c r="D47" s="1">
        <v>1.45</v>
      </c>
      <c r="H47" s="1">
        <v>9800</v>
      </c>
      <c r="I47" s="1">
        <v>27900</v>
      </c>
      <c r="M47" s="1">
        <v>4.3999999999999997E-2</v>
      </c>
      <c r="N47" s="1">
        <v>5.63</v>
      </c>
      <c r="R47" s="1">
        <v>1425</v>
      </c>
      <c r="S47" s="1">
        <v>45936</v>
      </c>
    </row>
    <row r="48" spans="1:19">
      <c r="C48" s="1">
        <v>0.22</v>
      </c>
      <c r="D48" s="1">
        <v>3.66</v>
      </c>
      <c r="H48" s="1">
        <v>14520</v>
      </c>
      <c r="I48" s="1">
        <v>114840</v>
      </c>
      <c r="M48" s="1">
        <v>5.2999999999999999E-2</v>
      </c>
      <c r="N48" s="1">
        <v>7.18</v>
      </c>
      <c r="R48" s="1">
        <v>1426</v>
      </c>
      <c r="S48" s="1">
        <v>195007</v>
      </c>
    </row>
    <row r="49" spans="3:19">
      <c r="C49" s="1">
        <v>0.15</v>
      </c>
      <c r="D49" s="1">
        <v>0.38</v>
      </c>
      <c r="H49" s="1">
        <v>10200</v>
      </c>
      <c r="I49" s="1">
        <v>10120</v>
      </c>
      <c r="M49" s="1">
        <v>0.17</v>
      </c>
      <c r="N49" s="1">
        <v>5</v>
      </c>
      <c r="R49" s="1">
        <v>6530</v>
      </c>
      <c r="S49" s="1">
        <v>53059</v>
      </c>
    </row>
    <row r="50" spans="3:19">
      <c r="C50" s="1">
        <v>7.9000000000000001E-2</v>
      </c>
      <c r="D50" s="1">
        <v>3.63</v>
      </c>
      <c r="H50" s="1">
        <v>6298</v>
      </c>
      <c r="I50" s="1">
        <v>88400</v>
      </c>
      <c r="M50" s="1">
        <v>0.26</v>
      </c>
      <c r="N50" s="1">
        <v>2.37</v>
      </c>
      <c r="R50" s="1">
        <v>8002</v>
      </c>
      <c r="S50" s="1">
        <v>112200</v>
      </c>
    </row>
    <row r="51" spans="3:19">
      <c r="C51" s="1">
        <v>0.17</v>
      </c>
      <c r="D51" s="1">
        <v>0.34</v>
      </c>
      <c r="H51" s="1">
        <v>13248</v>
      </c>
      <c r="I51" s="1">
        <v>15600</v>
      </c>
      <c r="M51" s="1">
        <v>0.12</v>
      </c>
      <c r="N51" s="1">
        <v>6.85</v>
      </c>
      <c r="R51" s="1">
        <v>3503</v>
      </c>
      <c r="S51" s="1">
        <v>75660</v>
      </c>
    </row>
    <row r="52" spans="3:19">
      <c r="C52" s="1">
        <v>0.19</v>
      </c>
      <c r="D52" s="1">
        <v>12.3</v>
      </c>
      <c r="H52" s="1">
        <v>13600</v>
      </c>
      <c r="I52" s="1">
        <v>352580</v>
      </c>
      <c r="M52" s="1">
        <v>0.16</v>
      </c>
      <c r="N52" s="1">
        <v>10.6</v>
      </c>
      <c r="R52" s="1">
        <v>5750</v>
      </c>
      <c r="S52" s="1">
        <v>213200</v>
      </c>
    </row>
    <row r="53" spans="3:19">
      <c r="C53" s="1">
        <v>0.22</v>
      </c>
      <c r="D53" s="1">
        <v>6.57</v>
      </c>
      <c r="H53" s="1">
        <v>60000</v>
      </c>
      <c r="I53" s="1">
        <v>98311</v>
      </c>
      <c r="M53" s="1">
        <v>7.1999999999999995E-2</v>
      </c>
      <c r="N53" s="1">
        <v>1.91</v>
      </c>
      <c r="R53" s="1">
        <v>3174</v>
      </c>
      <c r="S53" s="1">
        <v>13500</v>
      </c>
    </row>
    <row r="54" spans="3:19">
      <c r="C54" s="1">
        <v>0.51</v>
      </c>
      <c r="D54" s="1">
        <v>3.08</v>
      </c>
      <c r="H54" s="1">
        <v>40305</v>
      </c>
      <c r="I54" s="1">
        <v>63248</v>
      </c>
      <c r="M54" s="1">
        <v>9.7000000000000003E-2</v>
      </c>
      <c r="N54" s="1">
        <v>4.5599999999999996</v>
      </c>
      <c r="R54" s="1">
        <v>4657</v>
      </c>
      <c r="S54" s="1">
        <v>12160</v>
      </c>
    </row>
    <row r="55" spans="3:19">
      <c r="C55" s="1">
        <v>0.73</v>
      </c>
      <c r="D55" s="1">
        <v>2.29</v>
      </c>
      <c r="H55" s="1">
        <v>59119</v>
      </c>
      <c r="I55" s="1">
        <v>62628</v>
      </c>
      <c r="M55" s="1">
        <v>0.12</v>
      </c>
      <c r="N55" s="1">
        <v>10</v>
      </c>
      <c r="R55" s="1">
        <v>2806</v>
      </c>
      <c r="S55" s="1">
        <v>119560</v>
      </c>
    </row>
    <row r="56" spans="3:19">
      <c r="C56" s="1">
        <v>0.44</v>
      </c>
      <c r="H56" s="1">
        <v>41778</v>
      </c>
      <c r="I56" s="1"/>
      <c r="M56" s="1">
        <v>0.2</v>
      </c>
      <c r="N56" s="1">
        <v>4.0999999999999996</v>
      </c>
      <c r="R56" s="1">
        <v>5624</v>
      </c>
      <c r="S56" s="1">
        <v>29400</v>
      </c>
    </row>
    <row r="57" spans="3:19">
      <c r="C57" s="1">
        <v>0.45</v>
      </c>
      <c r="H57" s="1">
        <v>47628</v>
      </c>
      <c r="M57" s="1">
        <v>0.12</v>
      </c>
      <c r="N57" s="1">
        <v>2.71</v>
      </c>
      <c r="R57" s="1">
        <v>3366</v>
      </c>
      <c r="S57" s="1">
        <v>15120</v>
      </c>
    </row>
    <row r="58" spans="3:19">
      <c r="C58" s="1"/>
      <c r="D58" s="1"/>
      <c r="H58" s="1"/>
      <c r="M58" s="1">
        <v>0.35</v>
      </c>
      <c r="N58" s="1">
        <v>0.88</v>
      </c>
      <c r="R58" s="1">
        <v>10780</v>
      </c>
      <c r="S58" s="1">
        <v>3080</v>
      </c>
    </row>
    <row r="59" spans="3:19">
      <c r="C59" s="1"/>
      <c r="D59" s="1"/>
      <c r="H59" s="1"/>
      <c r="M59" s="1">
        <v>0.15</v>
      </c>
      <c r="N59" s="1">
        <v>0.96</v>
      </c>
      <c r="R59" s="1">
        <v>4880</v>
      </c>
      <c r="S59" s="1">
        <v>10560</v>
      </c>
    </row>
    <row r="60" spans="3:19">
      <c r="C60" s="1"/>
      <c r="D60" s="1"/>
      <c r="M60" s="1">
        <v>0.14000000000000001</v>
      </c>
      <c r="N60" s="1">
        <v>1.1599999999999999</v>
      </c>
      <c r="R60" s="1">
        <v>4264</v>
      </c>
      <c r="S60" s="1">
        <v>7980</v>
      </c>
    </row>
    <row r="61" spans="3:19">
      <c r="C61" s="1"/>
      <c r="D61" s="1"/>
      <c r="M61" s="1">
        <v>0.48</v>
      </c>
      <c r="N61" s="1">
        <v>7.8</v>
      </c>
      <c r="R61" s="1">
        <v>13600</v>
      </c>
      <c r="S61" s="1">
        <v>55080</v>
      </c>
    </row>
    <row r="62" spans="3:19">
      <c r="C62" s="1"/>
      <c r="D62" s="1"/>
      <c r="M62" s="1">
        <v>0.23</v>
      </c>
      <c r="N62" s="1">
        <v>1.39</v>
      </c>
      <c r="R62" s="1">
        <v>3660</v>
      </c>
      <c r="S62" s="1">
        <v>7480</v>
      </c>
    </row>
    <row r="63" spans="3:19">
      <c r="C63" s="1"/>
      <c r="D63" s="1"/>
      <c r="M63" s="1">
        <v>0.43</v>
      </c>
      <c r="N63" s="1">
        <v>5.27</v>
      </c>
      <c r="R63" s="1">
        <v>8640</v>
      </c>
      <c r="S63" s="1">
        <v>53200</v>
      </c>
    </row>
    <row r="64" spans="3:19">
      <c r="C64" s="1"/>
      <c r="D64" s="1"/>
      <c r="M64" s="1">
        <v>0.75</v>
      </c>
      <c r="N64" s="1">
        <v>4.63</v>
      </c>
      <c r="R64" s="1">
        <v>20000</v>
      </c>
      <c r="S64" s="1">
        <v>44160</v>
      </c>
    </row>
    <row r="65" spans="3:19">
      <c r="C65" s="1"/>
      <c r="D65" s="1"/>
      <c r="M65" s="1">
        <v>0.93</v>
      </c>
      <c r="N65" s="1">
        <v>6.94</v>
      </c>
      <c r="R65" s="1">
        <v>25000</v>
      </c>
      <c r="S65" s="1">
        <v>58740</v>
      </c>
    </row>
    <row r="66" spans="3:19">
      <c r="C66" s="1"/>
      <c r="D66" s="1"/>
      <c r="M66" s="1">
        <v>0.28000000000000003</v>
      </c>
      <c r="N66" s="1">
        <v>4.21</v>
      </c>
      <c r="R66" s="1">
        <v>3550</v>
      </c>
      <c r="S66" s="1">
        <v>62700</v>
      </c>
    </row>
    <row r="67" spans="3:19">
      <c r="C67" s="1"/>
      <c r="D67" s="1"/>
      <c r="M67" s="1">
        <v>0.43</v>
      </c>
      <c r="N67" s="1">
        <v>1.66</v>
      </c>
      <c r="R67" s="1">
        <v>12240</v>
      </c>
      <c r="S67" s="1">
        <v>18600</v>
      </c>
    </row>
    <row r="68" spans="3:19">
      <c r="C68" s="1"/>
      <c r="D68" s="1"/>
      <c r="M68" s="1">
        <v>0.25</v>
      </c>
      <c r="N68" s="1">
        <v>1.73</v>
      </c>
      <c r="R68" s="1">
        <v>2562</v>
      </c>
      <c r="S68" s="1">
        <v>9240</v>
      </c>
    </row>
    <row r="69" spans="3:19">
      <c r="C69" s="1"/>
      <c r="D69" s="1"/>
      <c r="M69" s="1">
        <v>0.11</v>
      </c>
      <c r="N69" s="1">
        <v>5.3</v>
      </c>
      <c r="R69" s="1">
        <v>1612</v>
      </c>
      <c r="S69" s="1">
        <v>38000</v>
      </c>
    </row>
    <row r="70" spans="3:19">
      <c r="C70" s="1"/>
      <c r="M70" s="1">
        <v>0.59</v>
      </c>
      <c r="N70" s="1">
        <v>1.9</v>
      </c>
      <c r="R70" s="1">
        <v>19800</v>
      </c>
      <c r="S70" s="1">
        <v>27360</v>
      </c>
    </row>
    <row r="71" spans="3:19">
      <c r="C71" s="1"/>
      <c r="M71" s="1">
        <v>0.13</v>
      </c>
      <c r="R71" s="1">
        <v>2052</v>
      </c>
    </row>
    <row r="72" spans="3:19">
      <c r="C72" s="1"/>
      <c r="M72" s="3">
        <v>6.8000000000000005E-2</v>
      </c>
      <c r="R72" s="1">
        <v>1640</v>
      </c>
    </row>
    <row r="73" spans="3:19">
      <c r="C73" s="1"/>
      <c r="M73" s="1">
        <v>0.23</v>
      </c>
      <c r="R73" s="1">
        <v>4080</v>
      </c>
    </row>
    <row r="74" spans="3:19">
      <c r="C74" s="1"/>
      <c r="M74" s="1">
        <v>0.33</v>
      </c>
      <c r="R74" s="1">
        <v>12880</v>
      </c>
    </row>
    <row r="75" spans="3:19">
      <c r="C75" s="1"/>
      <c r="M75" s="1">
        <v>0.62</v>
      </c>
      <c r="R75" s="1">
        <v>10260</v>
      </c>
    </row>
    <row r="76" spans="3:19">
      <c r="C76" s="1"/>
      <c r="M76" s="1">
        <v>0.44</v>
      </c>
      <c r="R76" s="1">
        <v>10400</v>
      </c>
    </row>
    <row r="77" spans="3:19">
      <c r="C77" s="1"/>
      <c r="M77" s="1">
        <v>0.16</v>
      </c>
      <c r="N77" s="2"/>
      <c r="R77" s="1">
        <v>3478</v>
      </c>
    </row>
    <row r="78" spans="3:19">
      <c r="C78" s="1"/>
      <c r="M78" s="1">
        <v>0.48</v>
      </c>
      <c r="N78" s="2"/>
      <c r="R78" s="1">
        <v>12600</v>
      </c>
    </row>
    <row r="79" spans="3:19">
      <c r="C79" s="1"/>
      <c r="M79" s="1">
        <v>0.28000000000000003</v>
      </c>
      <c r="R79" s="1">
        <v>5278</v>
      </c>
    </row>
    <row r="80" spans="3:19">
      <c r="C80" s="1"/>
      <c r="M80" s="1">
        <v>0.15</v>
      </c>
      <c r="R80" s="1">
        <v>2912</v>
      </c>
    </row>
    <row r="81" spans="1:19">
      <c r="C81" s="1"/>
      <c r="M81" s="1">
        <v>0.21</v>
      </c>
      <c r="R81" s="1">
        <v>3404</v>
      </c>
    </row>
    <row r="82" spans="1:19">
      <c r="C82" s="1"/>
      <c r="M82" s="1">
        <v>0.45</v>
      </c>
      <c r="R82" s="1">
        <v>10640</v>
      </c>
    </row>
    <row r="83" spans="1:19">
      <c r="C83" s="1"/>
      <c r="M83" s="1">
        <v>0.13</v>
      </c>
      <c r="R83" s="1">
        <v>2392</v>
      </c>
    </row>
    <row r="84" spans="1:19">
      <c r="C84" s="1"/>
      <c r="M84" s="1">
        <v>0.43</v>
      </c>
      <c r="R84" s="1">
        <v>11760</v>
      </c>
    </row>
    <row r="85" spans="1:19">
      <c r="M85" s="1">
        <v>0.22</v>
      </c>
      <c r="R85" s="1">
        <v>3358</v>
      </c>
    </row>
    <row r="86" spans="1:19">
      <c r="M86" s="1">
        <v>1.04</v>
      </c>
      <c r="N86" s="1"/>
      <c r="R86" s="1">
        <v>31360</v>
      </c>
    </row>
    <row r="87" spans="1:19">
      <c r="M87" s="1"/>
      <c r="N87" s="1"/>
      <c r="P87" s="2"/>
    </row>
    <row r="88" spans="1:19" s="5" customFormat="1">
      <c r="A88" s="10" t="s">
        <v>223</v>
      </c>
      <c r="B88" s="5" t="s">
        <v>14</v>
      </c>
      <c r="C88" s="5" t="s">
        <v>2</v>
      </c>
      <c r="D88" s="5" t="s">
        <v>211</v>
      </c>
      <c r="F88" s="10" t="s">
        <v>224</v>
      </c>
      <c r="G88" s="5" t="s">
        <v>22</v>
      </c>
      <c r="H88" s="5" t="s">
        <v>2</v>
      </c>
      <c r="I88" s="5" t="s">
        <v>211</v>
      </c>
      <c r="K88" s="10" t="s">
        <v>225</v>
      </c>
      <c r="L88" s="5" t="s">
        <v>14</v>
      </c>
      <c r="M88" s="5" t="s">
        <v>2</v>
      </c>
      <c r="N88" s="5" t="s">
        <v>211</v>
      </c>
      <c r="P88" s="10" t="s">
        <v>226</v>
      </c>
      <c r="Q88" s="5" t="s">
        <v>13</v>
      </c>
      <c r="R88" s="5" t="s">
        <v>2</v>
      </c>
      <c r="S88" s="5" t="s">
        <v>211</v>
      </c>
    </row>
    <row r="89" spans="1:19">
      <c r="B89" t="s">
        <v>7</v>
      </c>
      <c r="C89" s="1">
        <v>0.21</v>
      </c>
      <c r="D89" s="1">
        <v>0.55000000000000004</v>
      </c>
      <c r="G89" t="s">
        <v>7</v>
      </c>
      <c r="H89" s="1">
        <v>2028</v>
      </c>
      <c r="I89" s="1">
        <v>3608</v>
      </c>
      <c r="L89" t="s">
        <v>6</v>
      </c>
      <c r="M89" s="1">
        <v>0.98</v>
      </c>
      <c r="N89" s="1">
        <v>4.1500000000000004</v>
      </c>
      <c r="P89" s="2"/>
      <c r="Q89" t="s">
        <v>6</v>
      </c>
      <c r="R89" s="1">
        <v>2250</v>
      </c>
      <c r="S89" s="1">
        <v>33644</v>
      </c>
    </row>
    <row r="90" spans="1:19">
      <c r="C90" s="1">
        <v>0.24</v>
      </c>
      <c r="D90" s="1">
        <v>0.56999999999999995</v>
      </c>
      <c r="H90" s="1">
        <v>1820</v>
      </c>
      <c r="I90" s="1">
        <v>4500</v>
      </c>
      <c r="M90" s="1">
        <v>0.33</v>
      </c>
      <c r="N90" s="1">
        <v>1.71</v>
      </c>
      <c r="R90" s="1">
        <v>1050</v>
      </c>
      <c r="S90" s="1">
        <v>8039</v>
      </c>
    </row>
    <row r="91" spans="1:19">
      <c r="C91" s="1">
        <v>0.48</v>
      </c>
      <c r="D91" s="1">
        <v>2.5499999999999998</v>
      </c>
      <c r="H91" s="1">
        <v>4356</v>
      </c>
      <c r="I91" s="1">
        <v>24360</v>
      </c>
      <c r="M91" s="1">
        <v>0.22</v>
      </c>
      <c r="N91" s="1">
        <v>1.2</v>
      </c>
      <c r="R91" s="1">
        <v>552</v>
      </c>
      <c r="S91" s="1">
        <v>10867</v>
      </c>
    </row>
    <row r="92" spans="1:19">
      <c r="C92" s="1">
        <v>0.2</v>
      </c>
      <c r="D92" s="1">
        <v>0.4</v>
      </c>
      <c r="H92" s="1">
        <v>1768</v>
      </c>
      <c r="I92" s="1">
        <v>2852</v>
      </c>
      <c r="M92" s="1">
        <v>0.65</v>
      </c>
      <c r="N92" s="1">
        <v>1.34</v>
      </c>
      <c r="R92" s="1">
        <v>2394</v>
      </c>
      <c r="S92" s="1">
        <v>6401</v>
      </c>
    </row>
    <row r="93" spans="1:19">
      <c r="C93" s="1">
        <v>0.22</v>
      </c>
      <c r="D93" s="1">
        <v>1.81</v>
      </c>
      <c r="H93" s="1">
        <v>1096</v>
      </c>
      <c r="I93" s="1">
        <v>6800</v>
      </c>
      <c r="M93" s="1">
        <v>0.49</v>
      </c>
      <c r="N93" s="1">
        <v>5.46</v>
      </c>
      <c r="R93" s="1">
        <v>1360</v>
      </c>
      <c r="S93" s="1">
        <v>26400</v>
      </c>
    </row>
    <row r="94" spans="1:19">
      <c r="C94" s="1">
        <v>0.24</v>
      </c>
      <c r="D94" s="1">
        <v>0.33</v>
      </c>
      <c r="H94" s="1">
        <v>1872</v>
      </c>
      <c r="I94" s="1">
        <v>2280</v>
      </c>
      <c r="M94" s="1">
        <v>0.48</v>
      </c>
      <c r="N94" s="1">
        <v>3.95</v>
      </c>
      <c r="R94" s="1">
        <v>1479</v>
      </c>
      <c r="S94" s="1">
        <v>28080</v>
      </c>
    </row>
    <row r="95" spans="1:19">
      <c r="C95" s="1">
        <v>0.41</v>
      </c>
      <c r="D95" s="1">
        <v>10.8</v>
      </c>
      <c r="H95" s="1">
        <v>2312</v>
      </c>
      <c r="I95" s="1">
        <v>174216</v>
      </c>
      <c r="M95" s="1">
        <v>0.57999999999999996</v>
      </c>
      <c r="N95" s="1">
        <v>14.3</v>
      </c>
      <c r="R95" s="1">
        <v>1949</v>
      </c>
      <c r="S95" s="1">
        <v>4050</v>
      </c>
    </row>
    <row r="96" spans="1:19">
      <c r="C96" s="1">
        <v>0.31</v>
      </c>
      <c r="D96" s="1">
        <v>7.57</v>
      </c>
      <c r="H96" s="1">
        <v>7500</v>
      </c>
      <c r="I96" s="1">
        <v>96174</v>
      </c>
      <c r="M96" s="1">
        <v>0.24</v>
      </c>
      <c r="N96" s="1">
        <v>1.37</v>
      </c>
      <c r="R96" s="1">
        <v>1043</v>
      </c>
      <c r="S96" s="1">
        <v>2736</v>
      </c>
    </row>
    <row r="97" spans="3:19">
      <c r="C97" s="1">
        <v>1.91</v>
      </c>
      <c r="D97" s="1">
        <v>2.7</v>
      </c>
      <c r="H97" s="1">
        <v>22570.799999999999</v>
      </c>
      <c r="I97" s="1">
        <v>34928</v>
      </c>
      <c r="M97" s="1">
        <v>0.27</v>
      </c>
      <c r="N97" s="1">
        <v>1.65</v>
      </c>
      <c r="R97" s="1">
        <v>1164</v>
      </c>
      <c r="S97" s="1">
        <v>63440</v>
      </c>
    </row>
    <row r="98" spans="3:19">
      <c r="C98" s="1">
        <v>2.35</v>
      </c>
      <c r="D98" s="1">
        <v>2.91</v>
      </c>
      <c r="H98" s="1">
        <v>28760</v>
      </c>
      <c r="I98" s="1">
        <v>34384</v>
      </c>
      <c r="M98" s="1">
        <v>0.52</v>
      </c>
      <c r="N98" s="1">
        <v>10.8</v>
      </c>
      <c r="R98" s="1">
        <v>1185</v>
      </c>
      <c r="S98" s="1">
        <v>7800</v>
      </c>
    </row>
    <row r="99" spans="3:19">
      <c r="C99" s="1">
        <v>1.6</v>
      </c>
      <c r="D99" s="1"/>
      <c r="H99" s="1">
        <v>20889</v>
      </c>
      <c r="M99" s="1">
        <v>0.73</v>
      </c>
      <c r="N99" s="1">
        <v>2.2799999999999998</v>
      </c>
      <c r="R99" s="1">
        <v>2508</v>
      </c>
      <c r="S99" s="1">
        <v>2916</v>
      </c>
    </row>
    <row r="100" spans="3:19">
      <c r="C100" s="1">
        <v>1.82</v>
      </c>
      <c r="H100" s="1">
        <v>24948</v>
      </c>
      <c r="M100" s="1">
        <v>0.69</v>
      </c>
      <c r="N100" s="1">
        <v>1.1599999999999999</v>
      </c>
      <c r="R100" s="1">
        <v>1980</v>
      </c>
      <c r="S100" s="1">
        <v>1148</v>
      </c>
    </row>
    <row r="101" spans="3:19">
      <c r="C101" s="1"/>
      <c r="H101" s="1"/>
      <c r="I101" s="1"/>
      <c r="M101" s="1">
        <v>0.78</v>
      </c>
      <c r="N101" s="1">
        <v>0.68</v>
      </c>
      <c r="R101" s="1">
        <v>3626</v>
      </c>
      <c r="S101" s="1">
        <v>1848</v>
      </c>
    </row>
    <row r="102" spans="3:19">
      <c r="C102" s="1"/>
      <c r="D102" s="1"/>
      <c r="H102" s="1"/>
      <c r="M102" s="1">
        <v>0.5</v>
      </c>
      <c r="N102" s="1">
        <v>0.35</v>
      </c>
      <c r="R102" s="1">
        <v>1600</v>
      </c>
      <c r="S102" s="1">
        <v>1748</v>
      </c>
    </row>
    <row r="103" spans="3:19">
      <c r="C103" s="1"/>
      <c r="D103" s="1"/>
      <c r="H103" s="1"/>
      <c r="I103" s="1"/>
      <c r="M103" s="1">
        <v>0.62</v>
      </c>
      <c r="N103" s="1">
        <v>0.51</v>
      </c>
      <c r="R103" s="1">
        <v>1886</v>
      </c>
      <c r="S103" s="1">
        <v>25160</v>
      </c>
    </row>
    <row r="104" spans="3:19">
      <c r="C104" s="1"/>
      <c r="D104" s="1"/>
      <c r="H104" s="1"/>
      <c r="I104" s="1"/>
      <c r="M104" s="1">
        <v>1.17</v>
      </c>
      <c r="N104" s="1">
        <v>6.63</v>
      </c>
      <c r="R104" s="1">
        <v>3520</v>
      </c>
      <c r="S104" s="1">
        <v>1144</v>
      </c>
    </row>
    <row r="105" spans="3:19">
      <c r="C105" s="1"/>
      <c r="D105" s="1"/>
      <c r="M105" s="1">
        <v>1.1399999999999999</v>
      </c>
      <c r="N105" s="1">
        <v>0.42</v>
      </c>
      <c r="R105" s="1">
        <v>3240</v>
      </c>
      <c r="S105" s="1">
        <v>6020</v>
      </c>
    </row>
    <row r="106" spans="3:19">
      <c r="C106" s="1"/>
      <c r="D106" s="1"/>
      <c r="M106" s="1">
        <v>0.88</v>
      </c>
      <c r="N106" s="1">
        <v>1.33</v>
      </c>
      <c r="P106" s="2"/>
      <c r="R106" s="1">
        <v>3096</v>
      </c>
      <c r="S106" s="1">
        <v>22080</v>
      </c>
    </row>
    <row r="107" spans="3:19">
      <c r="C107" s="1"/>
      <c r="D107" s="1"/>
      <c r="M107" s="1">
        <v>1.18</v>
      </c>
      <c r="N107" s="1">
        <v>4.07</v>
      </c>
      <c r="R107" s="1">
        <v>5800</v>
      </c>
      <c r="S107" s="1">
        <v>40920</v>
      </c>
    </row>
    <row r="108" spans="3:19">
      <c r="C108" s="1"/>
      <c r="D108" s="1"/>
      <c r="M108" s="1">
        <v>1.31</v>
      </c>
      <c r="N108" s="1">
        <v>7.97</v>
      </c>
      <c r="R108" s="1">
        <v>6300</v>
      </c>
      <c r="S108" s="1">
        <v>25300</v>
      </c>
    </row>
    <row r="109" spans="3:19">
      <c r="C109" s="1"/>
      <c r="D109" s="1"/>
      <c r="M109" s="1">
        <v>1.37</v>
      </c>
      <c r="N109" s="1">
        <v>7.25</v>
      </c>
      <c r="R109" s="1">
        <v>3050</v>
      </c>
      <c r="S109" s="1">
        <v>2480</v>
      </c>
    </row>
    <row r="110" spans="3:19">
      <c r="C110" s="1"/>
      <c r="D110" s="1"/>
      <c r="M110" s="1">
        <v>0.97</v>
      </c>
      <c r="N110" s="1">
        <v>4.46</v>
      </c>
      <c r="R110" s="1">
        <v>4182</v>
      </c>
      <c r="S110" s="1">
        <v>3828</v>
      </c>
    </row>
    <row r="111" spans="3:19">
      <c r="C111" s="1"/>
      <c r="D111" s="1"/>
      <c r="M111" s="1">
        <v>1.05</v>
      </c>
      <c r="N111" s="1">
        <v>7.22</v>
      </c>
      <c r="R111" s="1">
        <v>1638</v>
      </c>
      <c r="S111" s="1">
        <v>6000</v>
      </c>
    </row>
    <row r="112" spans="3:19">
      <c r="C112" s="1"/>
      <c r="D112" s="1"/>
      <c r="M112" s="1">
        <v>0.81</v>
      </c>
      <c r="N112" s="1">
        <v>7.45</v>
      </c>
      <c r="R112" s="1">
        <v>1664</v>
      </c>
      <c r="S112" s="1">
        <v>3344</v>
      </c>
    </row>
    <row r="113" spans="3:19">
      <c r="C113" s="1"/>
      <c r="M113" s="1">
        <v>0.62</v>
      </c>
      <c r="N113" s="1">
        <v>6.94</v>
      </c>
      <c r="R113" s="1">
        <v>994</v>
      </c>
      <c r="S113" s="1"/>
    </row>
    <row r="114" spans="3:19">
      <c r="C114" s="1"/>
      <c r="M114" s="1">
        <v>0.46</v>
      </c>
      <c r="R114" s="1">
        <v>3850</v>
      </c>
      <c r="S114" s="1"/>
    </row>
    <row r="115" spans="3:19">
      <c r="C115" s="1"/>
      <c r="M115" s="1">
        <v>0.45</v>
      </c>
      <c r="R115" s="1">
        <v>1404</v>
      </c>
      <c r="S115" s="1"/>
    </row>
    <row r="116" spans="3:19">
      <c r="M116" s="1">
        <v>0.34</v>
      </c>
      <c r="R116" s="1">
        <v>1804</v>
      </c>
      <c r="S116" s="1"/>
    </row>
    <row r="117" spans="3:19">
      <c r="D117" s="1"/>
      <c r="M117" s="1">
        <v>0.5</v>
      </c>
      <c r="R117" s="1">
        <v>960</v>
      </c>
      <c r="S117" s="1"/>
    </row>
    <row r="118" spans="3:19">
      <c r="C118" s="1"/>
      <c r="D118" s="1"/>
      <c r="M118" s="1">
        <v>0.71</v>
      </c>
      <c r="R118" s="1">
        <v>3220</v>
      </c>
      <c r="S118" s="1"/>
    </row>
    <row r="119" spans="3:19">
      <c r="M119" s="1">
        <v>0.76</v>
      </c>
      <c r="R119" s="1">
        <v>2106</v>
      </c>
      <c r="S119" s="1"/>
    </row>
    <row r="120" spans="3:19">
      <c r="M120" s="1">
        <v>0.41</v>
      </c>
      <c r="N120" s="2"/>
      <c r="R120" s="1">
        <v>3680</v>
      </c>
      <c r="S120" s="1"/>
    </row>
    <row r="121" spans="3:19">
      <c r="M121" s="1">
        <v>0.66</v>
      </c>
      <c r="N121" s="2"/>
      <c r="R121" s="1">
        <v>1554</v>
      </c>
      <c r="S121" s="1"/>
    </row>
    <row r="122" spans="3:19">
      <c r="M122" s="1">
        <v>0.83</v>
      </c>
      <c r="R122" s="1">
        <v>2030</v>
      </c>
      <c r="S122" s="1"/>
    </row>
    <row r="123" spans="3:19">
      <c r="M123" s="1">
        <v>0.73</v>
      </c>
      <c r="R123" s="1">
        <v>1404</v>
      </c>
      <c r="S123" s="1"/>
    </row>
    <row r="124" spans="3:19">
      <c r="M124" s="1">
        <v>0.78</v>
      </c>
      <c r="R124" s="1">
        <v>1748</v>
      </c>
      <c r="S124" s="1"/>
    </row>
    <row r="125" spans="3:19">
      <c r="M125" s="1">
        <v>1.01</v>
      </c>
      <c r="R125" s="1">
        <v>5320</v>
      </c>
      <c r="S125" s="1"/>
    </row>
    <row r="126" spans="3:19">
      <c r="M126" s="1">
        <v>0.88</v>
      </c>
      <c r="R126" s="1">
        <v>1664</v>
      </c>
      <c r="S126" s="1"/>
    </row>
    <row r="127" spans="3:19">
      <c r="M127" s="1">
        <v>1.19</v>
      </c>
      <c r="R127" s="1">
        <v>3612</v>
      </c>
      <c r="S127" s="1"/>
    </row>
    <row r="128" spans="3:19">
      <c r="M128" s="1">
        <v>0.84</v>
      </c>
      <c r="R128" s="1">
        <v>1104</v>
      </c>
      <c r="S128" s="1"/>
    </row>
    <row r="129" spans="13:19">
      <c r="M129" s="1">
        <v>1.26</v>
      </c>
      <c r="N129" s="1"/>
      <c r="R129" s="1">
        <v>7644</v>
      </c>
      <c r="S129" s="1"/>
    </row>
    <row r="130" spans="13:19">
      <c r="N130" s="1"/>
      <c r="R130" s="1"/>
      <c r="S130" s="1"/>
    </row>
    <row r="131" spans="13:19">
      <c r="M131" s="1"/>
      <c r="R131" s="1"/>
      <c r="S131" s="1"/>
    </row>
    <row r="132" spans="13:19">
      <c r="M132" s="1"/>
      <c r="N132" s="2"/>
      <c r="R132" s="1"/>
      <c r="S132" s="1"/>
    </row>
    <row r="133" spans="13:19">
      <c r="M133" s="1"/>
      <c r="N133" s="2"/>
      <c r="R133" s="1"/>
      <c r="S133" s="1"/>
    </row>
    <row r="134" spans="13:19">
      <c r="M134" s="1"/>
      <c r="R134" s="1"/>
      <c r="S134" s="1"/>
    </row>
    <row r="135" spans="13:19">
      <c r="M135" s="1"/>
      <c r="N135" s="2"/>
      <c r="R135" s="1"/>
      <c r="S135" s="1"/>
    </row>
    <row r="136" spans="13:19">
      <c r="M136" s="1"/>
      <c r="N136" s="2"/>
      <c r="R136" s="1"/>
      <c r="S136" s="1"/>
    </row>
    <row r="137" spans="13:19">
      <c r="M137" s="1"/>
      <c r="N137" s="1"/>
      <c r="R137" s="1"/>
      <c r="S137" s="1"/>
    </row>
    <row r="138" spans="13:19">
      <c r="N138" s="1"/>
      <c r="R138" s="1"/>
      <c r="S138" s="1"/>
    </row>
    <row r="139" spans="13:19">
      <c r="M139" s="1"/>
      <c r="N139" s="1"/>
      <c r="R139" s="1"/>
      <c r="S139" s="1"/>
    </row>
    <row r="140" spans="13:19">
      <c r="M140" s="1"/>
      <c r="N140" s="1"/>
      <c r="R140" s="1"/>
      <c r="S140" s="1"/>
    </row>
    <row r="141" spans="13:19">
      <c r="M141" s="1"/>
      <c r="N141" s="1"/>
      <c r="R141" s="1"/>
      <c r="S141" s="1"/>
    </row>
    <row r="142" spans="13:19">
      <c r="M142" s="1"/>
      <c r="N142" s="1"/>
      <c r="R142" s="1"/>
      <c r="S142" s="1"/>
    </row>
    <row r="143" spans="13:19">
      <c r="M143" s="1"/>
      <c r="N143" s="1"/>
      <c r="R143" s="1"/>
      <c r="S143" s="1"/>
    </row>
    <row r="144" spans="13:19">
      <c r="M144" s="1"/>
      <c r="N144" s="1"/>
      <c r="R144" s="1"/>
      <c r="S144" s="1"/>
    </row>
    <row r="145" spans="13:19">
      <c r="M145" s="1"/>
      <c r="N145" s="1"/>
      <c r="R145" s="1"/>
      <c r="S145" s="1"/>
    </row>
    <row r="146" spans="13:19">
      <c r="M146" s="1"/>
      <c r="N146" s="1"/>
      <c r="R146" s="1"/>
      <c r="S146" s="1"/>
    </row>
    <row r="147" spans="13:19">
      <c r="M147" s="1"/>
      <c r="N147" s="1"/>
      <c r="R147" s="1"/>
      <c r="S147" s="1"/>
    </row>
    <row r="148" spans="13:19">
      <c r="M148" s="1"/>
      <c r="N148" s="1"/>
      <c r="R148" s="1"/>
      <c r="S148" s="1"/>
    </row>
    <row r="149" spans="13:19">
      <c r="M149" s="1"/>
      <c r="N149" s="1"/>
      <c r="R149" s="1"/>
      <c r="S149" s="1"/>
    </row>
    <row r="150" spans="13:19">
      <c r="M150" s="1"/>
      <c r="N150" s="1"/>
      <c r="R150" s="1"/>
      <c r="S150" s="1"/>
    </row>
    <row r="151" spans="13:19">
      <c r="M151" s="1"/>
      <c r="N151" s="1"/>
      <c r="R151" s="1"/>
    </row>
    <row r="152" spans="13:19">
      <c r="M152" s="1"/>
      <c r="N152" s="1"/>
      <c r="R152" s="1"/>
    </row>
    <row r="153" spans="13:19">
      <c r="M153" s="1"/>
      <c r="N153" s="1"/>
      <c r="R153" s="1"/>
    </row>
    <row r="154" spans="13:19">
      <c r="M154" s="1"/>
      <c r="N154" s="1"/>
      <c r="R154" s="1"/>
    </row>
    <row r="155" spans="13:19">
      <c r="M155" s="1"/>
      <c r="N155" s="1"/>
      <c r="R155" s="1"/>
    </row>
    <row r="156" spans="13:19">
      <c r="M156" s="1"/>
      <c r="N156" s="1"/>
      <c r="R156" s="1"/>
    </row>
    <row r="157" spans="13:19">
      <c r="M157" s="1"/>
      <c r="N157" s="1"/>
      <c r="R157" s="1"/>
    </row>
    <row r="158" spans="13:19">
      <c r="M158" s="1"/>
      <c r="N158" s="1"/>
      <c r="R158" s="1"/>
    </row>
    <row r="159" spans="13:19">
      <c r="M159" s="1"/>
      <c r="N159" s="1"/>
      <c r="R159" s="1"/>
    </row>
    <row r="160" spans="13:19">
      <c r="M160" s="1"/>
      <c r="N160" s="1"/>
      <c r="R160" s="1"/>
    </row>
    <row r="161" spans="13:18">
      <c r="M161" s="1"/>
      <c r="N161" s="1"/>
      <c r="R161" s="1"/>
    </row>
    <row r="162" spans="13:18">
      <c r="M162" s="1"/>
      <c r="N162" s="1"/>
      <c r="R162" s="1"/>
    </row>
    <row r="163" spans="13:18">
      <c r="M163" s="1"/>
      <c r="N163" s="1"/>
      <c r="R163" s="1"/>
    </row>
    <row r="164" spans="13:18">
      <c r="M164" s="1"/>
      <c r="N164" s="1"/>
      <c r="R164" s="1"/>
    </row>
    <row r="165" spans="13:18">
      <c r="M165" s="1"/>
      <c r="N165" s="1"/>
      <c r="R165" s="1"/>
    </row>
    <row r="166" spans="13:18">
      <c r="M166" s="1"/>
      <c r="N166" s="1"/>
      <c r="R166" s="1"/>
    </row>
    <row r="167" spans="13:18">
      <c r="M167" s="1"/>
      <c r="N167" s="1"/>
      <c r="R167" s="1"/>
    </row>
    <row r="168" spans="13:18">
      <c r="M168" s="1"/>
      <c r="N168" s="1"/>
      <c r="R168" s="1"/>
    </row>
    <row r="169" spans="13:18">
      <c r="M169" s="1"/>
      <c r="N169" s="1"/>
      <c r="R169" s="1"/>
    </row>
    <row r="170" spans="13:18">
      <c r="M170" s="1"/>
      <c r="N170" s="1"/>
      <c r="R170" s="1"/>
    </row>
    <row r="171" spans="13:18">
      <c r="M171" s="1"/>
      <c r="N171" s="1"/>
      <c r="R171" s="1"/>
    </row>
    <row r="172" spans="13:18">
      <c r="M172" s="1"/>
      <c r="N172" s="1"/>
      <c r="R172" s="1"/>
    </row>
    <row r="173" spans="13:18">
      <c r="M173" s="1"/>
      <c r="N173" s="1"/>
      <c r="R173" s="1"/>
    </row>
    <row r="174" spans="13:18">
      <c r="M174" s="1"/>
      <c r="N174" s="1"/>
      <c r="R174" s="1"/>
    </row>
    <row r="175" spans="13:18">
      <c r="M175" s="1"/>
      <c r="N175" s="1"/>
      <c r="R175" s="1"/>
    </row>
    <row r="176" spans="13:18">
      <c r="M176" s="1"/>
      <c r="N176" s="1"/>
      <c r="R176" s="1"/>
    </row>
    <row r="177" spans="13:18">
      <c r="M177" s="1"/>
      <c r="N177" s="1"/>
      <c r="R177" s="1"/>
    </row>
    <row r="178" spans="13:18">
      <c r="M178" s="1"/>
      <c r="N178" s="1"/>
      <c r="R178" s="1"/>
    </row>
    <row r="179" spans="13:18">
      <c r="M179" s="1"/>
      <c r="N179" s="1"/>
      <c r="R179" s="1"/>
    </row>
    <row r="180" spans="13:18">
      <c r="M180" s="1"/>
      <c r="N180" s="1"/>
      <c r="R180" s="1"/>
    </row>
    <row r="181" spans="13:18">
      <c r="M181" s="1"/>
      <c r="N181" s="1"/>
      <c r="R181" s="1"/>
    </row>
    <row r="182" spans="13:18">
      <c r="M182" s="1"/>
      <c r="N182" s="1"/>
      <c r="R182" s="1"/>
    </row>
    <row r="183" spans="13:18">
      <c r="M183" s="1"/>
      <c r="N183" s="1"/>
      <c r="R183" s="1"/>
    </row>
    <row r="184" spans="13:18">
      <c r="M184" s="1"/>
      <c r="N184" s="1"/>
      <c r="R184" s="1"/>
    </row>
    <row r="185" spans="13:18">
      <c r="M185" s="1"/>
      <c r="N185" s="1"/>
      <c r="R185" s="1"/>
    </row>
    <row r="186" spans="13:18">
      <c r="M186" s="1"/>
      <c r="N186" s="1"/>
      <c r="R186" s="1"/>
    </row>
    <row r="187" spans="13:18">
      <c r="M187" s="1"/>
      <c r="N187" s="1"/>
      <c r="R187" s="1"/>
    </row>
    <row r="188" spans="13:18">
      <c r="M188" s="1"/>
      <c r="N188" s="1"/>
      <c r="R188" s="1"/>
    </row>
    <row r="189" spans="13:18">
      <c r="M189" s="1"/>
      <c r="N189" s="1"/>
      <c r="R189" s="1"/>
    </row>
    <row r="190" spans="13:18">
      <c r="M190" s="1"/>
      <c r="N190" s="1"/>
      <c r="R190" s="1"/>
    </row>
    <row r="191" spans="13:18">
      <c r="M191" s="1"/>
      <c r="N191" s="1"/>
      <c r="R191" s="1"/>
    </row>
    <row r="192" spans="13:18">
      <c r="M192" s="1"/>
      <c r="N192" s="1"/>
      <c r="R192" s="1"/>
    </row>
    <row r="193" spans="13:18">
      <c r="M193" s="1"/>
      <c r="N193" s="1"/>
      <c r="R193" s="1"/>
    </row>
    <row r="194" spans="13:18">
      <c r="M194" s="1"/>
      <c r="N194" s="1"/>
    </row>
    <row r="195" spans="13:18">
      <c r="M195" s="1"/>
      <c r="N195" s="1"/>
    </row>
    <row r="196" spans="13:18">
      <c r="M196" s="1"/>
      <c r="N196" s="1"/>
    </row>
    <row r="197" spans="13:18">
      <c r="M197" s="1"/>
      <c r="N197" s="1"/>
    </row>
    <row r="198" spans="13:18">
      <c r="M198" s="1"/>
      <c r="N198" s="1"/>
    </row>
    <row r="199" spans="13:18">
      <c r="M199" s="1"/>
      <c r="N199" s="1"/>
    </row>
    <row r="200" spans="13:18">
      <c r="M200" s="1"/>
      <c r="N200" s="1"/>
    </row>
    <row r="201" spans="13:18">
      <c r="M201" s="1"/>
      <c r="N201" s="1"/>
    </row>
    <row r="202" spans="13:18">
      <c r="M202" s="1"/>
      <c r="N202" s="1"/>
    </row>
    <row r="203" spans="13:18">
      <c r="M203" s="1"/>
      <c r="N203" s="1"/>
    </row>
    <row r="204" spans="13:18">
      <c r="M204" s="1"/>
      <c r="N204" s="1"/>
    </row>
    <row r="205" spans="13:18">
      <c r="M205" s="1"/>
      <c r="N205" s="1"/>
    </row>
    <row r="206" spans="13:18">
      <c r="M206" s="1"/>
      <c r="N206" s="1"/>
    </row>
    <row r="207" spans="13:18">
      <c r="M207" s="1"/>
      <c r="N207" s="1"/>
    </row>
    <row r="208" spans="13:18">
      <c r="M208" s="1"/>
      <c r="N208" s="1"/>
    </row>
    <row r="209" spans="13:14">
      <c r="M209" s="1"/>
      <c r="N209" s="1"/>
    </row>
    <row r="210" spans="13:14">
      <c r="M210" s="1"/>
      <c r="N210" s="1"/>
    </row>
    <row r="211" spans="13:14">
      <c r="M211" s="1"/>
      <c r="N211" s="1"/>
    </row>
    <row r="212" spans="13:14">
      <c r="M212" s="1"/>
      <c r="N212" s="1"/>
    </row>
    <row r="213" spans="13:14">
      <c r="M213" s="1"/>
      <c r="N213" s="1"/>
    </row>
    <row r="214" spans="13:14">
      <c r="M214" s="1"/>
      <c r="N214" s="1"/>
    </row>
    <row r="215" spans="13:14">
      <c r="M215" s="1"/>
      <c r="N215" s="1"/>
    </row>
    <row r="216" spans="13:14">
      <c r="M216" s="1"/>
      <c r="N216" s="1"/>
    </row>
    <row r="217" spans="13:14">
      <c r="M217" s="1"/>
      <c r="N217" s="1"/>
    </row>
    <row r="218" spans="13:14">
      <c r="M218" s="1"/>
      <c r="N218" s="1"/>
    </row>
    <row r="219" spans="13:14">
      <c r="M219" s="1"/>
      <c r="N219" s="1"/>
    </row>
    <row r="220" spans="13:14">
      <c r="M220" s="1"/>
      <c r="N220" s="1"/>
    </row>
    <row r="221" spans="13:14">
      <c r="M221" s="1"/>
      <c r="N221" s="1"/>
    </row>
    <row r="222" spans="13:14">
      <c r="M222" s="1"/>
      <c r="N222" s="1"/>
    </row>
    <row r="223" spans="13:14">
      <c r="M223" s="1"/>
      <c r="N223" s="1"/>
    </row>
    <row r="224" spans="13:14">
      <c r="M224" s="1"/>
      <c r="N224" s="1"/>
    </row>
    <row r="225" spans="13:14">
      <c r="M225" s="1"/>
      <c r="N225" s="1"/>
    </row>
    <row r="226" spans="13:14">
      <c r="M226" s="1"/>
      <c r="N226" s="1"/>
    </row>
    <row r="227" spans="13:14">
      <c r="M227" s="1"/>
      <c r="N227" s="1"/>
    </row>
    <row r="228" spans="13:14">
      <c r="M228" s="1"/>
      <c r="N228" s="1"/>
    </row>
    <row r="229" spans="13:14">
      <c r="M229" s="1"/>
      <c r="N229" s="1"/>
    </row>
    <row r="230" spans="13:14">
      <c r="M230" s="1"/>
      <c r="N230" s="1"/>
    </row>
    <row r="231" spans="13:14">
      <c r="M231" s="1"/>
      <c r="N231" s="1"/>
    </row>
    <row r="232" spans="13:14">
      <c r="M232" s="1"/>
      <c r="N232" s="1"/>
    </row>
    <row r="233" spans="13:14">
      <c r="M233" s="1"/>
      <c r="N233" s="1"/>
    </row>
    <row r="234" spans="13:14">
      <c r="M234" s="1"/>
      <c r="N234" s="1"/>
    </row>
    <row r="235" spans="13:14">
      <c r="M235" s="1"/>
      <c r="N235" s="1"/>
    </row>
    <row r="236" spans="13:14">
      <c r="M236" s="1"/>
      <c r="N236" s="1"/>
    </row>
    <row r="237" spans="13:14">
      <c r="M237" s="1"/>
      <c r="N237" s="1"/>
    </row>
    <row r="238" spans="13:14">
      <c r="M238" s="1"/>
      <c r="N238" s="1"/>
    </row>
    <row r="239" spans="13:14">
      <c r="M239" s="1"/>
      <c r="N239" s="1"/>
    </row>
    <row r="240" spans="13:14">
      <c r="M240" s="1"/>
      <c r="N240" s="1"/>
    </row>
    <row r="241" spans="13:14">
      <c r="M241" s="1"/>
      <c r="N241" s="1"/>
    </row>
    <row r="242" spans="13:14">
      <c r="M242" s="1"/>
      <c r="N242" s="1"/>
    </row>
    <row r="243" spans="13:14">
      <c r="M243" s="1"/>
      <c r="N243" s="1"/>
    </row>
    <row r="244" spans="13:14">
      <c r="M244" s="1"/>
      <c r="N244" s="1"/>
    </row>
    <row r="245" spans="13:14">
      <c r="M245" s="1"/>
      <c r="N245" s="1"/>
    </row>
    <row r="246" spans="13:14">
      <c r="M246" s="1"/>
      <c r="N246" s="1"/>
    </row>
    <row r="247" spans="13:14">
      <c r="M247" s="1"/>
      <c r="N247" s="1"/>
    </row>
    <row r="248" spans="13:14">
      <c r="M248" s="1"/>
    </row>
    <row r="249" spans="13:14">
      <c r="M24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4T15:47:30Z</dcterms:created>
  <dcterms:modified xsi:type="dcterms:W3CDTF">2019-03-07T11:36:53Z</dcterms:modified>
</cp:coreProperties>
</file>